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ski D\2.Manuscripts\B.napus vernalization\Figures\"/>
    </mc:Choice>
  </mc:AlternateContent>
  <xr:revisionPtr revIDLastSave="0" documentId="13_ncr:1_{698BB386-75E8-412E-AD81-79926D0C90D4}" xr6:coauthVersionLast="47" xr6:coauthVersionMax="47" xr10:uidLastSave="{00000000-0000-0000-0000-000000000000}"/>
  <bookViews>
    <workbookView xWindow="-110" yWindow="-110" windowWidth="19420" windowHeight="10420" tabRatio="639" activeTab="2" xr2:uid="{497EC26E-3465-460F-AD9B-637B6481341B}"/>
  </bookViews>
  <sheets>
    <sheet name="Bristol" sheetId="6" r:id="rId1"/>
    <sheet name="Helios" sheetId="7" r:id="rId2"/>
    <sheet name="Table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7" i="7" l="1"/>
  <c r="V57" i="7"/>
  <c r="U60" i="7"/>
  <c r="V60" i="7"/>
  <c r="U63" i="7"/>
  <c r="V63" i="7"/>
  <c r="U66" i="7"/>
  <c r="V66" i="7"/>
  <c r="U69" i="7"/>
  <c r="V69" i="7"/>
  <c r="U72" i="7"/>
  <c r="V72" i="7"/>
  <c r="T72" i="7"/>
  <c r="T69" i="7"/>
  <c r="T66" i="7"/>
  <c r="T63" i="7"/>
  <c r="T60" i="7"/>
  <c r="T57" i="7"/>
  <c r="U54" i="7"/>
  <c r="V54" i="7"/>
  <c r="T54" i="7"/>
  <c r="S53" i="7"/>
  <c r="S54" i="7"/>
  <c r="S55" i="7"/>
  <c r="S56" i="7"/>
  <c r="S57" i="7"/>
  <c r="S58" i="7"/>
  <c r="S59" i="7"/>
  <c r="S60" i="7"/>
  <c r="S61" i="7"/>
  <c r="S62" i="7"/>
  <c r="S63" i="7"/>
  <c r="S64" i="7"/>
  <c r="S65" i="7"/>
  <c r="S66" i="7"/>
  <c r="S67" i="7"/>
  <c r="S68" i="7"/>
  <c r="S69" i="7"/>
  <c r="S70" i="7"/>
  <c r="S71" i="7"/>
  <c r="S72" i="7"/>
  <c r="S52" i="7"/>
  <c r="R53" i="7"/>
  <c r="R54" i="7"/>
  <c r="R55" i="7"/>
  <c r="R56" i="7"/>
  <c r="R57" i="7"/>
  <c r="R58" i="7"/>
  <c r="R59" i="7"/>
  <c r="R60" i="7"/>
  <c r="R61" i="7"/>
  <c r="R62" i="7"/>
  <c r="R63" i="7"/>
  <c r="R64" i="7"/>
  <c r="R65" i="7"/>
  <c r="R66" i="7"/>
  <c r="R67" i="7"/>
  <c r="R68" i="7"/>
  <c r="R69" i="7"/>
  <c r="R70" i="7"/>
  <c r="R71" i="7"/>
  <c r="R72" i="7"/>
  <c r="R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Q70" i="7"/>
  <c r="Q71" i="7"/>
  <c r="Q72" i="7"/>
  <c r="Q52" i="7"/>
  <c r="U47" i="7"/>
  <c r="V47" i="7"/>
  <c r="U44" i="7"/>
  <c r="V44" i="7"/>
  <c r="U41" i="7"/>
  <c r="V41" i="7"/>
  <c r="U38" i="7"/>
  <c r="V38" i="7"/>
  <c r="U35" i="7"/>
  <c r="V35" i="7"/>
  <c r="U32" i="7"/>
  <c r="V32" i="7"/>
  <c r="T47" i="7"/>
  <c r="T44" i="7"/>
  <c r="T41" i="7"/>
  <c r="T38" i="7"/>
  <c r="T35" i="7"/>
  <c r="T32" i="7"/>
  <c r="U29" i="7"/>
  <c r="V29" i="7"/>
  <c r="T29" i="7"/>
  <c r="U23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S27" i="7"/>
  <c r="R27" i="7"/>
  <c r="Q27" i="7"/>
  <c r="S4" i="7"/>
  <c r="S5" i="7"/>
  <c r="S6" i="7"/>
  <c r="S7" i="7"/>
  <c r="S8" i="7"/>
  <c r="S9" i="7"/>
  <c r="S10" i="7"/>
  <c r="S11" i="7"/>
  <c r="V11" i="7" s="1"/>
  <c r="S12" i="7"/>
  <c r="S13" i="7"/>
  <c r="S14" i="7"/>
  <c r="S15" i="7"/>
  <c r="S16" i="7"/>
  <c r="S17" i="7"/>
  <c r="S18" i="7"/>
  <c r="S19" i="7"/>
  <c r="V20" i="7" s="1"/>
  <c r="S20" i="7"/>
  <c r="S21" i="7"/>
  <c r="S22" i="7"/>
  <c r="S23" i="7"/>
  <c r="V23" i="7" s="1"/>
  <c r="S3" i="7"/>
  <c r="R4" i="7"/>
  <c r="R5" i="7"/>
  <c r="R6" i="7"/>
  <c r="R7" i="7"/>
  <c r="U8" i="7" s="1"/>
  <c r="R8" i="7"/>
  <c r="R9" i="7"/>
  <c r="R10" i="7"/>
  <c r="R11" i="7"/>
  <c r="R12" i="7"/>
  <c r="R13" i="7"/>
  <c r="R14" i="7"/>
  <c r="R15" i="7"/>
  <c r="U17" i="7" s="1"/>
  <c r="R16" i="7"/>
  <c r="R17" i="7"/>
  <c r="R18" i="7"/>
  <c r="R19" i="7"/>
  <c r="U20" i="7" s="1"/>
  <c r="R20" i="7"/>
  <c r="R21" i="7"/>
  <c r="R22" i="7"/>
  <c r="R23" i="7"/>
  <c r="R3" i="7"/>
  <c r="Q3" i="7"/>
  <c r="V5" i="7"/>
  <c r="S39" i="6"/>
  <c r="S40" i="6"/>
  <c r="S41" i="6"/>
  <c r="S42" i="6"/>
  <c r="V43" i="6" s="1"/>
  <c r="S43" i="6"/>
  <c r="S44" i="6"/>
  <c r="S45" i="6"/>
  <c r="S46" i="6"/>
  <c r="V46" i="6" s="1"/>
  <c r="S47" i="6"/>
  <c r="S48" i="6"/>
  <c r="S49" i="6"/>
  <c r="S50" i="6"/>
  <c r="S51" i="6"/>
  <c r="S52" i="6"/>
  <c r="S53" i="6"/>
  <c r="S54" i="6"/>
  <c r="V55" i="6" s="1"/>
  <c r="S55" i="6"/>
  <c r="S56" i="6"/>
  <c r="S57" i="6"/>
  <c r="S58" i="6"/>
  <c r="V58" i="6" s="1"/>
  <c r="S38" i="6"/>
  <c r="R39" i="6"/>
  <c r="R40" i="6"/>
  <c r="R41" i="6"/>
  <c r="R42" i="6"/>
  <c r="U43" i="6" s="1"/>
  <c r="R43" i="6"/>
  <c r="R44" i="6"/>
  <c r="R45" i="6"/>
  <c r="R46" i="6"/>
  <c r="U46" i="6" s="1"/>
  <c r="R47" i="6"/>
  <c r="R48" i="6"/>
  <c r="R49" i="6"/>
  <c r="R50" i="6"/>
  <c r="R51" i="6"/>
  <c r="R52" i="6"/>
  <c r="R53" i="6"/>
  <c r="R54" i="6"/>
  <c r="U55" i="6" s="1"/>
  <c r="R55" i="6"/>
  <c r="R56" i="6"/>
  <c r="R57" i="6"/>
  <c r="R58" i="6"/>
  <c r="U58" i="6" s="1"/>
  <c r="R38" i="6"/>
  <c r="U40" i="6" s="1"/>
  <c r="Q38" i="6"/>
  <c r="S23" i="6"/>
  <c r="S24" i="6"/>
  <c r="S25" i="6"/>
  <c r="S26" i="6"/>
  <c r="V27" i="6" s="1"/>
  <c r="S27" i="6"/>
  <c r="S28" i="6"/>
  <c r="S29" i="6"/>
  <c r="S30" i="6"/>
  <c r="V30" i="6" s="1"/>
  <c r="S31" i="6"/>
  <c r="S32" i="6"/>
  <c r="S33" i="6"/>
  <c r="S22" i="6"/>
  <c r="V24" i="6" s="1"/>
  <c r="R23" i="6"/>
  <c r="R24" i="6"/>
  <c r="R25" i="6"/>
  <c r="R26" i="6"/>
  <c r="U27" i="6" s="1"/>
  <c r="R27" i="6"/>
  <c r="R28" i="6"/>
  <c r="R29" i="6"/>
  <c r="R30" i="6"/>
  <c r="U30" i="6" s="1"/>
  <c r="R31" i="6"/>
  <c r="R32" i="6"/>
  <c r="R33" i="6"/>
  <c r="R22" i="6"/>
  <c r="Q22" i="6"/>
  <c r="S3" i="6"/>
  <c r="S17" i="6"/>
  <c r="S4" i="6"/>
  <c r="T23" i="7"/>
  <c r="T20" i="7"/>
  <c r="V17" i="7"/>
  <c r="T17" i="7"/>
  <c r="V14" i="7"/>
  <c r="U14" i="7"/>
  <c r="T14" i="7"/>
  <c r="U11" i="7"/>
  <c r="T11" i="7"/>
  <c r="V8" i="7"/>
  <c r="T8" i="7"/>
  <c r="U5" i="7"/>
  <c r="T5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T58" i="6"/>
  <c r="T55" i="6"/>
  <c r="U52" i="6"/>
  <c r="V52" i="6"/>
  <c r="T52" i="6"/>
  <c r="U49" i="6"/>
  <c r="V49" i="6"/>
  <c r="T49" i="6"/>
  <c r="T46" i="6"/>
  <c r="T43" i="6"/>
  <c r="T40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U33" i="6"/>
  <c r="V33" i="6"/>
  <c r="T33" i="6"/>
  <c r="T30" i="6"/>
  <c r="T27" i="6"/>
  <c r="U24" i="6"/>
  <c r="T24" i="6"/>
  <c r="Q23" i="6"/>
  <c r="Q24" i="6"/>
  <c r="Q25" i="6"/>
  <c r="Q26" i="6"/>
  <c r="Q27" i="6"/>
  <c r="Q28" i="6"/>
  <c r="Q29" i="6"/>
  <c r="Q30" i="6"/>
  <c r="Q31" i="6"/>
  <c r="Q32" i="6"/>
  <c r="Q33" i="6"/>
  <c r="U17" i="6"/>
  <c r="V17" i="6"/>
  <c r="T17" i="6"/>
  <c r="U14" i="6"/>
  <c r="V14" i="6"/>
  <c r="T14" i="6"/>
  <c r="U11" i="6"/>
  <c r="V11" i="6"/>
  <c r="T11" i="6"/>
  <c r="U8" i="6"/>
  <c r="V8" i="6"/>
  <c r="T8" i="6"/>
  <c r="U5" i="6"/>
  <c r="V5" i="6"/>
  <c r="T5" i="6"/>
  <c r="S5" i="6"/>
  <c r="S6" i="6"/>
  <c r="S7" i="6"/>
  <c r="S8" i="6"/>
  <c r="S9" i="6"/>
  <c r="S10" i="6"/>
  <c r="S11" i="6"/>
  <c r="S12" i="6"/>
  <c r="S13" i="6"/>
  <c r="S14" i="6"/>
  <c r="S15" i="6"/>
  <c r="S16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R3" i="6"/>
  <c r="Q3" i="6"/>
  <c r="V40" i="6" l="1"/>
</calcChain>
</file>

<file path=xl/sharedStrings.xml><?xml version="1.0" encoding="utf-8"?>
<sst xmlns="http://schemas.openxmlformats.org/spreadsheetml/2006/main" count="346" uniqueCount="67">
  <si>
    <t>C14:0</t>
  </si>
  <si>
    <t>C16:0</t>
  </si>
  <si>
    <t xml:space="preserve"> C16:1</t>
  </si>
  <si>
    <t>C17:0</t>
  </si>
  <si>
    <t>C17:1</t>
  </si>
  <si>
    <t>C18:0</t>
  </si>
  <si>
    <t>C18:1n9c</t>
  </si>
  <si>
    <t>C18:2n6c</t>
  </si>
  <si>
    <t xml:space="preserve"> C20:0</t>
  </si>
  <si>
    <t>C18:3n6</t>
  </si>
  <si>
    <t xml:space="preserve"> C20:1</t>
  </si>
  <si>
    <t>C20:2</t>
  </si>
  <si>
    <t>C22:0****</t>
  </si>
  <si>
    <t>C24:0</t>
  </si>
  <si>
    <t>C20:5n3</t>
  </si>
  <si>
    <t xml:space="preserve">myristic acid </t>
  </si>
  <si>
    <t xml:space="preserve">palmitic acid  </t>
  </si>
  <si>
    <t xml:space="preserve">palmitoleic acid </t>
  </si>
  <si>
    <t xml:space="preserve">heptadecanoic acid  </t>
  </si>
  <si>
    <t xml:space="preserve">cis-10-heptadecanoic acid  </t>
  </si>
  <si>
    <t xml:space="preserve">stearic acid  </t>
  </si>
  <si>
    <t xml:space="preserve">oleic acid   </t>
  </si>
  <si>
    <t xml:space="preserve">linoleic acid </t>
  </si>
  <si>
    <t>arachidic acid</t>
  </si>
  <si>
    <t xml:space="preserve">gama-linolenic acid </t>
  </si>
  <si>
    <t>cis-11-eicosenoic acid</t>
  </si>
  <si>
    <t xml:space="preserve">cis-11,14-eicosadienoic acid </t>
  </si>
  <si>
    <t xml:space="preserve">behenic acid </t>
  </si>
  <si>
    <t xml:space="preserve">lignoceric acid </t>
  </si>
  <si>
    <t>cis-5,8,11,14,17-eicosapentaenoic acid EPA</t>
  </si>
  <si>
    <t>3w.1</t>
  </si>
  <si>
    <t>3w.2</t>
  </si>
  <si>
    <t>3w.3</t>
  </si>
  <si>
    <t>6w.1</t>
  </si>
  <si>
    <t>6w.2</t>
  </si>
  <si>
    <t>6w.3</t>
  </si>
  <si>
    <r>
      <t>2</t>
    </r>
    <r>
      <rPr>
        <sz val="11"/>
        <color theme="1"/>
        <rFont val="Arial Tur"/>
      </rPr>
      <t>+4w.1</t>
    </r>
  </si>
  <si>
    <r>
      <t>2</t>
    </r>
    <r>
      <rPr>
        <sz val="11"/>
        <color theme="1"/>
        <rFont val="Arial Tur"/>
      </rPr>
      <t>+4w.2</t>
    </r>
  </si>
  <si>
    <r>
      <t>2</t>
    </r>
    <r>
      <rPr>
        <sz val="11"/>
        <color theme="1"/>
        <rFont val="Arial Tur"/>
      </rPr>
      <t>+4w.3</t>
    </r>
    <r>
      <rPr>
        <sz val="11"/>
        <color theme="1"/>
        <rFont val="Calibri"/>
        <family val="2"/>
        <scheme val="minor"/>
      </rPr>
      <t/>
    </r>
  </si>
  <si>
    <t>8w.1</t>
  </si>
  <si>
    <t>8w.2</t>
  </si>
  <si>
    <t>8w.3</t>
  </si>
  <si>
    <r>
      <t>2</t>
    </r>
    <r>
      <rPr>
        <sz val="11"/>
        <color theme="1"/>
        <rFont val="Arial Tur"/>
      </rPr>
      <t>+6w.1</t>
    </r>
  </si>
  <si>
    <r>
      <t>2</t>
    </r>
    <r>
      <rPr>
        <sz val="11"/>
        <color theme="1"/>
        <rFont val="Arial Tur"/>
      </rPr>
      <t>+6w.2</t>
    </r>
  </si>
  <si>
    <r>
      <t>2</t>
    </r>
    <r>
      <rPr>
        <sz val="11"/>
        <color theme="1"/>
        <rFont val="Arial Tur"/>
      </rPr>
      <t>+6w.3</t>
    </r>
    <r>
      <rPr>
        <sz val="11"/>
        <color theme="1"/>
        <rFont val="Calibri"/>
        <family val="2"/>
        <scheme val="minor"/>
      </rPr>
      <t/>
    </r>
  </si>
  <si>
    <t>C22:0</t>
  </si>
  <si>
    <t>NV.1</t>
  </si>
  <si>
    <t>NV.2</t>
  </si>
  <si>
    <t>NV.3</t>
  </si>
  <si>
    <t>4w.1</t>
  </si>
  <si>
    <t>4w.2</t>
  </si>
  <si>
    <t>4w.3</t>
  </si>
  <si>
    <t>2+4w.1</t>
  </si>
  <si>
    <t>2+4w.2</t>
  </si>
  <si>
    <t>2+4w.3</t>
  </si>
  <si>
    <t>2+6w.1</t>
  </si>
  <si>
    <t>2+6w.2</t>
  </si>
  <si>
    <t>2+6w.3</t>
  </si>
  <si>
    <t>SFA</t>
  </si>
  <si>
    <t>MUFA</t>
  </si>
  <si>
    <t>PUFA</t>
  </si>
  <si>
    <t>BRISTOL</t>
  </si>
  <si>
    <t>HELIOS</t>
  </si>
  <si>
    <t>6w</t>
  </si>
  <si>
    <t>2+4w</t>
  </si>
  <si>
    <t>2+6w</t>
  </si>
  <si>
    <t>8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8"/>
      <name val="Calibri"/>
      <family val="2"/>
      <scheme val="minor"/>
    </font>
    <font>
      <sz val="11"/>
      <color theme="1"/>
      <name val="Arial Tu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1" fillId="0" borderId="0" xfId="1"/>
    <xf numFmtId="2" fontId="1" fillId="0" borderId="0" xfId="1" applyNumberFormat="1"/>
    <xf numFmtId="0" fontId="2" fillId="3" borderId="0" xfId="1" applyFont="1" applyFill="1" applyAlignment="1">
      <alignment horizontal="left"/>
    </xf>
    <xf numFmtId="2" fontId="1" fillId="0" borderId="0" xfId="1" applyNumberFormat="1" applyAlignment="1">
      <alignment horizontal="center"/>
    </xf>
    <xf numFmtId="0" fontId="1" fillId="0" borderId="2" xfId="1" applyBorder="1"/>
    <xf numFmtId="2" fontId="1" fillId="0" borderId="2" xfId="1" applyNumberFormat="1" applyBorder="1" applyAlignment="1">
      <alignment horizontal="center"/>
    </xf>
    <xf numFmtId="0" fontId="1" fillId="2" borderId="2" xfId="1" applyFill="1" applyBorder="1"/>
    <xf numFmtId="2" fontId="1" fillId="2" borderId="2" xfId="1" applyNumberFormat="1" applyFill="1" applyBorder="1" applyAlignment="1">
      <alignment horizontal="center"/>
    </xf>
    <xf numFmtId="0" fontId="1" fillId="2" borderId="0" xfId="1" applyFill="1"/>
    <xf numFmtId="0" fontId="1" fillId="2" borderId="0" xfId="1" applyFill="1" applyAlignment="1">
      <alignment horizontal="center"/>
    </xf>
    <xf numFmtId="0" fontId="1" fillId="2" borderId="2" xfId="1" applyFill="1" applyBorder="1" applyAlignment="1">
      <alignment horizontal="center"/>
    </xf>
    <xf numFmtId="0" fontId="2" fillId="3" borderId="2" xfId="1" applyFont="1" applyFill="1" applyBorder="1" applyAlignment="1">
      <alignment horizontal="left"/>
    </xf>
    <xf numFmtId="0" fontId="1" fillId="0" borderId="2" xfId="1" applyBorder="1" applyAlignment="1">
      <alignment horizontal="center"/>
    </xf>
    <xf numFmtId="0" fontId="0" fillId="0" borderId="2" xfId="1" applyFont="1" applyBorder="1"/>
    <xf numFmtId="0" fontId="5" fillId="3" borderId="0" xfId="1" applyFont="1" applyFill="1"/>
    <xf numFmtId="0" fontId="0" fillId="0" borderId="0" xfId="1" applyFont="1"/>
    <xf numFmtId="0" fontId="1" fillId="0" borderId="0" xfId="1" applyAlignment="1">
      <alignment horizontal="center"/>
    </xf>
    <xf numFmtId="0" fontId="1" fillId="2" borderId="3" xfId="1" applyFill="1" applyBorder="1" applyAlignment="1">
      <alignment horizontal="center"/>
    </xf>
    <xf numFmtId="0" fontId="1" fillId="0" borderId="0" xfId="1" applyAlignment="1">
      <alignment horizontal="center" vertical="center"/>
    </xf>
    <xf numFmtId="0" fontId="1" fillId="2" borderId="4" xfId="1" applyFill="1" applyBorder="1"/>
    <xf numFmtId="0" fontId="2" fillId="3" borderId="0" xfId="1" applyFont="1" applyFill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0" fillId="0" borderId="0" xfId="0" applyBorder="1"/>
    <xf numFmtId="2" fontId="0" fillId="0" borderId="0" xfId="0" applyNumberFormat="1" applyBorder="1"/>
    <xf numFmtId="0" fontId="0" fillId="0" borderId="0" xfId="1" applyFont="1" applyBorder="1"/>
  </cellXfs>
  <cellStyles count="3">
    <cellStyle name="Normal" xfId="0" builtinId="0"/>
    <cellStyle name="Normal 2" xfId="1" xr:uid="{F4D91992-6A81-430A-86E5-F3002B37D9D5}"/>
    <cellStyle name="Yüzde 2" xfId="2" xr:uid="{50AB3BA5-0F3B-42A6-93BC-5994CDCA56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E7AE6-16D2-41DE-BA2F-250EFF00A95C}">
  <dimension ref="A1:V58"/>
  <sheetViews>
    <sheetView topLeftCell="C30" zoomScale="70" zoomScaleNormal="70" workbookViewId="0">
      <selection activeCell="T49" sqref="T49:V58"/>
    </sheetView>
  </sheetViews>
  <sheetFormatPr defaultRowHeight="14.5"/>
  <cols>
    <col min="1" max="1" width="8.7265625" style="1"/>
    <col min="2" max="2" width="13.36328125" style="1" bestFit="1" customWidth="1"/>
    <col min="3" max="3" width="11.7265625" style="1" bestFit="1" customWidth="1"/>
    <col min="4" max="4" width="13.36328125" style="1" bestFit="1" customWidth="1"/>
    <col min="5" max="5" width="11.7265625" style="1" bestFit="1" customWidth="1"/>
    <col min="6" max="6" width="13.36328125" style="1" bestFit="1" customWidth="1"/>
    <col min="7" max="7" width="11.7265625" style="1" bestFit="1" customWidth="1"/>
    <col min="8" max="11" width="13.36328125" style="1" bestFit="1" customWidth="1"/>
    <col min="12" max="12" width="11.7265625" style="1" bestFit="1" customWidth="1"/>
    <col min="13" max="13" width="13.36328125" style="1" bestFit="1" customWidth="1"/>
    <col min="14" max="14" width="11.7265625" style="1" bestFit="1" customWidth="1"/>
    <col min="15" max="16" width="13.36328125" style="1" bestFit="1" customWidth="1"/>
    <col min="17" max="16384" width="8.7265625" style="1"/>
  </cols>
  <sheetData>
    <row r="1" spans="1:22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45</v>
      </c>
      <c r="O1" s="10" t="s">
        <v>13</v>
      </c>
      <c r="P1" s="10" t="s">
        <v>14</v>
      </c>
      <c r="Q1" s="1" t="s">
        <v>58</v>
      </c>
      <c r="R1" s="1" t="s">
        <v>59</v>
      </c>
      <c r="S1" s="1" t="s">
        <v>60</v>
      </c>
    </row>
    <row r="2" spans="1:22">
      <c r="A2" s="3">
        <v>2021</v>
      </c>
      <c r="B2" s="9" t="s">
        <v>15</v>
      </c>
      <c r="C2" s="9" t="s">
        <v>16</v>
      </c>
      <c r="D2" s="9" t="s">
        <v>17</v>
      </c>
      <c r="E2" s="9" t="s">
        <v>18</v>
      </c>
      <c r="F2" s="9" t="s">
        <v>19</v>
      </c>
      <c r="G2" s="9" t="s">
        <v>20</v>
      </c>
      <c r="H2" s="9" t="s">
        <v>21</v>
      </c>
      <c r="I2" s="9" t="s">
        <v>22</v>
      </c>
      <c r="J2" s="9" t="s">
        <v>23</v>
      </c>
      <c r="K2" s="9" t="s">
        <v>24</v>
      </c>
      <c r="L2" s="9" t="s">
        <v>25</v>
      </c>
      <c r="M2" s="9" t="s">
        <v>26</v>
      </c>
      <c r="N2" s="9" t="s">
        <v>27</v>
      </c>
      <c r="O2" s="9" t="s">
        <v>28</v>
      </c>
      <c r="P2" s="9" t="s">
        <v>29</v>
      </c>
    </row>
    <row r="3" spans="1:22">
      <c r="A3" s="5" t="s">
        <v>30</v>
      </c>
      <c r="B3" s="6">
        <v>9.3200000000000005E-2</v>
      </c>
      <c r="C3" s="6">
        <v>8.9838000000000005</v>
      </c>
      <c r="D3" s="6">
        <v>0.63400000000000001</v>
      </c>
      <c r="E3" s="6">
        <v>0.1089</v>
      </c>
      <c r="F3" s="6">
        <v>6.2700000000000006E-2</v>
      </c>
      <c r="G3" s="6">
        <v>2.1147</v>
      </c>
      <c r="H3" s="6">
        <v>25.388000000000002</v>
      </c>
      <c r="I3" s="6">
        <v>40.2759</v>
      </c>
      <c r="J3" s="6">
        <v>0.8448</v>
      </c>
      <c r="K3" s="6">
        <v>0.99280000000000002</v>
      </c>
      <c r="L3" s="6">
        <v>18.6206</v>
      </c>
      <c r="M3" s="6">
        <v>0.1696</v>
      </c>
      <c r="N3" s="6">
        <v>0.77059999999999995</v>
      </c>
      <c r="O3" s="6">
        <v>0.2727</v>
      </c>
      <c r="P3" s="6">
        <v>0.66800000000000004</v>
      </c>
      <c r="Q3" s="2">
        <f>SUM(B3:C3,E3,G3,J3,N3:O3)</f>
        <v>13.188699999999999</v>
      </c>
      <c r="R3" s="2">
        <f>SUM(D3,F3,H3,L3)</f>
        <v>44.705300000000001</v>
      </c>
      <c r="S3" s="2">
        <f>SUM(I3,K3,M3,P3)</f>
        <v>42.106300000000005</v>
      </c>
    </row>
    <row r="4" spans="1:22">
      <c r="A4" s="5" t="s">
        <v>31</v>
      </c>
      <c r="B4" s="6">
        <v>6.7799999999999999E-2</v>
      </c>
      <c r="C4" s="6">
        <v>6.7624000000000004</v>
      </c>
      <c r="D4" s="6">
        <v>0.31619999999999998</v>
      </c>
      <c r="E4" s="6">
        <v>4.8899999999999999E-2</v>
      </c>
      <c r="F4" s="6">
        <v>4.9299999999999997E-2</v>
      </c>
      <c r="G4" s="6">
        <v>1.5286999999999999</v>
      </c>
      <c r="H4" s="6">
        <v>40.0914</v>
      </c>
      <c r="I4" s="6">
        <v>34.058399999999999</v>
      </c>
      <c r="J4" s="6">
        <v>0.63590000000000002</v>
      </c>
      <c r="K4" s="6">
        <v>1.3240000000000001</v>
      </c>
      <c r="L4" s="6">
        <v>13.8779</v>
      </c>
      <c r="M4" s="6">
        <v>0.1318</v>
      </c>
      <c r="N4" s="6">
        <v>0.53520000000000001</v>
      </c>
      <c r="O4" s="6">
        <v>0.1762</v>
      </c>
      <c r="P4" s="6">
        <v>0.39600000000000002</v>
      </c>
      <c r="Q4" s="2">
        <f>SUM(B4:C4,E4,G4,J4,N4:O4)</f>
        <v>9.7550999999999988</v>
      </c>
      <c r="R4" s="2">
        <f t="shared" ref="R4:R17" si="0">SUM(D4,F4,H4,L4)</f>
        <v>54.334800000000001</v>
      </c>
      <c r="S4" s="2">
        <f>SUM(I4,K4,M4,P4)</f>
        <v>35.910199999999996</v>
      </c>
    </row>
    <row r="5" spans="1:22">
      <c r="A5" s="5" t="s">
        <v>32</v>
      </c>
      <c r="B5" s="6">
        <v>0.08</v>
      </c>
      <c r="C5" s="6">
        <v>7.12</v>
      </c>
      <c r="D5" s="6">
        <v>0.48</v>
      </c>
      <c r="E5" s="6">
        <v>0.1</v>
      </c>
      <c r="F5" s="6">
        <v>0.05</v>
      </c>
      <c r="G5" s="6">
        <v>1.98</v>
      </c>
      <c r="H5" s="6">
        <v>32.630000000000003</v>
      </c>
      <c r="I5" s="6">
        <v>37.5</v>
      </c>
      <c r="J5" s="6">
        <v>0.7</v>
      </c>
      <c r="K5" s="6">
        <v>1.1000000000000001</v>
      </c>
      <c r="L5" s="6">
        <v>16.78</v>
      </c>
      <c r="M5" s="6">
        <v>0.14000000000000001</v>
      </c>
      <c r="N5" s="6">
        <v>0.62</v>
      </c>
      <c r="O5" s="6">
        <v>0.21</v>
      </c>
      <c r="P5" s="6">
        <v>0.51</v>
      </c>
      <c r="Q5" s="2">
        <f t="shared" ref="Q5:Q17" si="1">SUM(B5:C5,E5,G5,J5,N5:O5)</f>
        <v>10.809999999999999</v>
      </c>
      <c r="R5" s="2">
        <f t="shared" si="0"/>
        <v>49.940000000000005</v>
      </c>
      <c r="S5" s="2">
        <f t="shared" ref="S5:S16" si="2">SUM(I5,K5,M5,P5)</f>
        <v>39.25</v>
      </c>
      <c r="T5" s="2">
        <f>AVERAGE(Q3:Q5)</f>
        <v>11.251266666666666</v>
      </c>
      <c r="U5" s="2">
        <f>AVERAGE(R3:R5)</f>
        <v>49.660033333333331</v>
      </c>
      <c r="V5" s="2">
        <f t="shared" ref="V5" si="3">AVERAGE(S3:S5)</f>
        <v>39.088833333333334</v>
      </c>
    </row>
    <row r="6" spans="1:22">
      <c r="A6" s="7" t="s">
        <v>33</v>
      </c>
      <c r="B6" s="8">
        <v>8.6699999999999999E-2</v>
      </c>
      <c r="C6" s="8">
        <v>7.2595000000000001</v>
      </c>
      <c r="D6" s="8">
        <v>0.43080000000000002</v>
      </c>
      <c r="E6" s="8">
        <v>5.21E-2</v>
      </c>
      <c r="F6" s="8">
        <v>4.2900000000000001E-2</v>
      </c>
      <c r="G6" s="8">
        <v>2.3224</v>
      </c>
      <c r="H6" s="8">
        <v>38.919199999999996</v>
      </c>
      <c r="I6" s="8">
        <v>33.970500000000001</v>
      </c>
      <c r="J6" s="8">
        <v>0.87909999999999999</v>
      </c>
      <c r="K6" s="8">
        <v>1.2007000000000001</v>
      </c>
      <c r="L6" s="8">
        <v>13.349</v>
      </c>
      <c r="M6" s="8">
        <v>0.12839999999999999</v>
      </c>
      <c r="N6" s="8">
        <v>0.65</v>
      </c>
      <c r="O6" s="8">
        <v>0.28110000000000002</v>
      </c>
      <c r="P6" s="8">
        <v>0.42770000000000002</v>
      </c>
      <c r="Q6" s="2">
        <f t="shared" si="1"/>
        <v>11.530900000000001</v>
      </c>
      <c r="R6" s="2">
        <f t="shared" si="0"/>
        <v>52.741900000000001</v>
      </c>
      <c r="S6" s="2">
        <f t="shared" si="2"/>
        <v>35.7273</v>
      </c>
    </row>
    <row r="7" spans="1:22">
      <c r="A7" s="7" t="s">
        <v>34</v>
      </c>
      <c r="B7" s="8">
        <v>0.13880000000000001</v>
      </c>
      <c r="C7" s="8">
        <v>8.4016000000000002</v>
      </c>
      <c r="D7" s="8">
        <v>0.60460000000000003</v>
      </c>
      <c r="E7" s="8">
        <v>7.3599999999999999E-2</v>
      </c>
      <c r="F7" s="8">
        <v>4.4400000000000002E-2</v>
      </c>
      <c r="G7" s="8">
        <v>2.1448999999999998</v>
      </c>
      <c r="H7" s="8">
        <v>29.315100000000001</v>
      </c>
      <c r="I7" s="8">
        <v>39.386600000000001</v>
      </c>
      <c r="J7" s="8">
        <v>0.80269999999999997</v>
      </c>
      <c r="K7" s="8">
        <v>1.0418000000000001</v>
      </c>
      <c r="L7" s="8">
        <v>16.343</v>
      </c>
      <c r="M7" s="8">
        <v>0.155</v>
      </c>
      <c r="N7" s="8">
        <v>0.6653</v>
      </c>
      <c r="O7" s="8">
        <v>0.30420000000000003</v>
      </c>
      <c r="P7" s="8">
        <v>0.57830000000000004</v>
      </c>
      <c r="Q7" s="2">
        <f t="shared" si="1"/>
        <v>12.5311</v>
      </c>
      <c r="R7" s="2">
        <f t="shared" si="0"/>
        <v>46.307100000000005</v>
      </c>
      <c r="S7" s="2">
        <f t="shared" si="2"/>
        <v>41.161700000000003</v>
      </c>
    </row>
    <row r="8" spans="1:22">
      <c r="A8" s="7" t="s">
        <v>35</v>
      </c>
      <c r="B8" s="8">
        <v>0.1178</v>
      </c>
      <c r="C8" s="8">
        <v>7.0513000000000003</v>
      </c>
      <c r="D8" s="8">
        <v>0.42759999999999998</v>
      </c>
      <c r="E8" s="8">
        <v>5.2299999999999999E-2</v>
      </c>
      <c r="F8" s="8">
        <v>4.7300000000000002E-2</v>
      </c>
      <c r="G8" s="8">
        <v>1.9144000000000001</v>
      </c>
      <c r="H8" s="8">
        <v>37.629399999999997</v>
      </c>
      <c r="I8" s="8">
        <v>34.720399999999998</v>
      </c>
      <c r="J8" s="8">
        <v>0.69479999999999997</v>
      </c>
      <c r="K8" s="8">
        <v>1.3032999999999999</v>
      </c>
      <c r="L8" s="8">
        <v>14.757199999999999</v>
      </c>
      <c r="M8" s="8">
        <v>5.74E-2</v>
      </c>
      <c r="N8" s="8">
        <v>0.56950000000000001</v>
      </c>
      <c r="O8" s="8">
        <v>0.22620000000000001</v>
      </c>
      <c r="P8" s="8">
        <v>0.43109999999999998</v>
      </c>
      <c r="Q8" s="2">
        <f t="shared" si="1"/>
        <v>10.626300000000001</v>
      </c>
      <c r="R8" s="2">
        <f t="shared" si="0"/>
        <v>52.861499999999992</v>
      </c>
      <c r="S8" s="2">
        <f t="shared" si="2"/>
        <v>36.5122</v>
      </c>
      <c r="T8" s="2">
        <f>AVERAGE(Q6:Q8)</f>
        <v>11.562766666666667</v>
      </c>
      <c r="U8" s="2">
        <f>AVERAGE(R6:R8)</f>
        <v>50.636833333333335</v>
      </c>
      <c r="V8" s="2">
        <f t="shared" ref="V8" si="4">AVERAGE(S6:S8)</f>
        <v>37.800400000000003</v>
      </c>
    </row>
    <row r="9" spans="1:22">
      <c r="A9" s="5" t="s">
        <v>36</v>
      </c>
      <c r="B9" s="6">
        <v>9.8400000000000001E-2</v>
      </c>
      <c r="C9" s="6">
        <v>6.4928999999999997</v>
      </c>
      <c r="D9" s="6">
        <v>0.33860000000000001</v>
      </c>
      <c r="E9" s="6">
        <v>5.8400000000000001E-2</v>
      </c>
      <c r="F9" s="6">
        <v>5.4699999999999999E-2</v>
      </c>
      <c r="G9" s="6">
        <v>1.8471</v>
      </c>
      <c r="H9" s="6">
        <v>42.047699999999999</v>
      </c>
      <c r="I9" s="6">
        <v>32.680100000000003</v>
      </c>
      <c r="J9" s="6">
        <v>0.69850000000000001</v>
      </c>
      <c r="K9" s="6">
        <v>1.2892999999999999</v>
      </c>
      <c r="L9" s="6">
        <v>13.184900000000001</v>
      </c>
      <c r="M9" s="6">
        <v>0.1411</v>
      </c>
      <c r="N9" s="6">
        <v>0.49249999999999999</v>
      </c>
      <c r="O9" s="6">
        <v>0.22600000000000001</v>
      </c>
      <c r="P9" s="6">
        <v>0.34960000000000002</v>
      </c>
      <c r="Q9" s="2">
        <f t="shared" si="1"/>
        <v>9.9137999999999984</v>
      </c>
      <c r="R9" s="2">
        <f t="shared" si="0"/>
        <v>55.625900000000001</v>
      </c>
      <c r="S9" s="2">
        <f t="shared" si="2"/>
        <v>34.460100000000004</v>
      </c>
    </row>
    <row r="10" spans="1:22">
      <c r="A10" s="5" t="s">
        <v>37</v>
      </c>
      <c r="B10" s="6">
        <v>0.13489999999999999</v>
      </c>
      <c r="C10" s="6">
        <v>7.4550000000000001</v>
      </c>
      <c r="D10" s="6">
        <v>0.47970000000000002</v>
      </c>
      <c r="E10" s="6">
        <v>5.2299999999999999E-2</v>
      </c>
      <c r="F10" s="6">
        <v>5.45E-2</v>
      </c>
      <c r="G10" s="6">
        <v>2.4001000000000001</v>
      </c>
      <c r="H10" s="6">
        <v>41.883699999999997</v>
      </c>
      <c r="I10" s="6">
        <v>32.431600000000003</v>
      </c>
      <c r="J10" s="6">
        <v>0.68640000000000001</v>
      </c>
      <c r="K10" s="6">
        <v>1.0704</v>
      </c>
      <c r="L10" s="6">
        <v>12.216100000000001</v>
      </c>
      <c r="M10" s="6">
        <v>9.5600000000000004E-2</v>
      </c>
      <c r="N10" s="6">
        <v>0.52739999999999998</v>
      </c>
      <c r="O10" s="6">
        <v>0.20630000000000001</v>
      </c>
      <c r="P10" s="6">
        <v>0.30599999999999999</v>
      </c>
      <c r="Q10" s="2">
        <f t="shared" si="1"/>
        <v>11.462400000000002</v>
      </c>
      <c r="R10" s="2">
        <f t="shared" si="0"/>
        <v>54.634</v>
      </c>
      <c r="S10" s="2">
        <f t="shared" si="2"/>
        <v>33.903599999999997</v>
      </c>
    </row>
    <row r="11" spans="1:22">
      <c r="A11" s="5" t="s">
        <v>38</v>
      </c>
      <c r="B11" s="6">
        <v>0.12</v>
      </c>
      <c r="C11" s="6">
        <v>7.27</v>
      </c>
      <c r="D11" s="6">
        <v>0.43</v>
      </c>
      <c r="E11" s="6">
        <v>0.05</v>
      </c>
      <c r="F11" s="6">
        <v>0.05</v>
      </c>
      <c r="G11" s="6">
        <v>2.12</v>
      </c>
      <c r="H11" s="6">
        <v>41.94</v>
      </c>
      <c r="I11" s="6">
        <v>32.56</v>
      </c>
      <c r="J11" s="6">
        <v>0.7</v>
      </c>
      <c r="K11" s="6">
        <v>1.1399999999999999</v>
      </c>
      <c r="L11" s="6">
        <v>12.48</v>
      </c>
      <c r="M11" s="6">
        <v>0.12</v>
      </c>
      <c r="N11" s="6">
        <v>0.5</v>
      </c>
      <c r="O11" s="6">
        <v>0.2</v>
      </c>
      <c r="P11" s="6">
        <v>0.32</v>
      </c>
      <c r="Q11" s="2">
        <f t="shared" si="1"/>
        <v>10.959999999999997</v>
      </c>
      <c r="R11" s="2">
        <f t="shared" si="0"/>
        <v>54.899999999999991</v>
      </c>
      <c r="S11" s="2">
        <f t="shared" si="2"/>
        <v>34.14</v>
      </c>
      <c r="T11" s="2">
        <f>AVERAGE(Q9:Q11)</f>
        <v>10.778733333333333</v>
      </c>
      <c r="U11" s="2">
        <f t="shared" ref="U11:V11" si="5">AVERAGE(R9:R11)</f>
        <v>55.0533</v>
      </c>
      <c r="V11" s="2">
        <f t="shared" si="5"/>
        <v>34.167899999999996</v>
      </c>
    </row>
    <row r="12" spans="1:22">
      <c r="A12" s="7" t="s">
        <v>39</v>
      </c>
      <c r="B12" s="8">
        <v>0.13389999999999999</v>
      </c>
      <c r="C12" s="8">
        <v>8.5683000000000007</v>
      </c>
      <c r="D12" s="8">
        <v>0.59240000000000004</v>
      </c>
      <c r="E12" s="8">
        <v>6.5799999999999997E-2</v>
      </c>
      <c r="F12" s="8">
        <v>3.5299999999999998E-2</v>
      </c>
      <c r="G12" s="8">
        <v>1.7333000000000001</v>
      </c>
      <c r="H12" s="8">
        <v>32.246899999999997</v>
      </c>
      <c r="I12" s="8">
        <v>38.691200000000002</v>
      </c>
      <c r="J12" s="8">
        <v>0.72950000000000004</v>
      </c>
      <c r="K12" s="8">
        <v>1.0817000000000001</v>
      </c>
      <c r="L12" s="8">
        <v>14.6656</v>
      </c>
      <c r="M12" s="8">
        <v>0.15459999999999999</v>
      </c>
      <c r="N12" s="8">
        <v>0.59319999999999995</v>
      </c>
      <c r="O12" s="8">
        <v>0.27350000000000002</v>
      </c>
      <c r="P12" s="8">
        <v>0.435</v>
      </c>
      <c r="Q12" s="2">
        <f t="shared" si="1"/>
        <v>12.0975</v>
      </c>
      <c r="R12" s="2">
        <f t="shared" si="0"/>
        <v>47.540199999999992</v>
      </c>
      <c r="S12" s="2">
        <f t="shared" si="2"/>
        <v>40.362500000000004</v>
      </c>
    </row>
    <row r="13" spans="1:22">
      <c r="A13" s="7" t="s">
        <v>40</v>
      </c>
      <c r="B13" s="8">
        <v>8.8499999999999995E-2</v>
      </c>
      <c r="C13" s="8">
        <v>7.7026000000000003</v>
      </c>
      <c r="D13" s="8">
        <v>0.4506</v>
      </c>
      <c r="E13" s="8">
        <v>6.3600000000000004E-2</v>
      </c>
      <c r="F13" s="8">
        <v>5.4199999999999998E-2</v>
      </c>
      <c r="G13" s="8">
        <v>1.5775999999999999</v>
      </c>
      <c r="H13" s="8">
        <v>34.805799999999998</v>
      </c>
      <c r="I13" s="8">
        <v>37.877000000000002</v>
      </c>
      <c r="J13" s="8">
        <v>0.65969999999999995</v>
      </c>
      <c r="K13" s="8">
        <v>1.1491</v>
      </c>
      <c r="L13" s="8">
        <v>14.231</v>
      </c>
      <c r="M13" s="8">
        <v>0.15090000000000001</v>
      </c>
      <c r="N13" s="8">
        <v>0.52959999999999996</v>
      </c>
      <c r="O13" s="8">
        <v>0.2306</v>
      </c>
      <c r="P13" s="8">
        <v>0.42920000000000003</v>
      </c>
      <c r="Q13" s="2">
        <f t="shared" si="1"/>
        <v>10.8522</v>
      </c>
      <c r="R13" s="2">
        <f t="shared" si="0"/>
        <v>49.541600000000003</v>
      </c>
      <c r="S13" s="2">
        <f t="shared" si="2"/>
        <v>39.606200000000001</v>
      </c>
    </row>
    <row r="14" spans="1:22">
      <c r="A14" s="7" t="s">
        <v>41</v>
      </c>
      <c r="B14" s="8">
        <v>0.1</v>
      </c>
      <c r="C14" s="8">
        <v>7.98</v>
      </c>
      <c r="D14" s="8">
        <v>0.5</v>
      </c>
      <c r="E14" s="8">
        <v>7.0000000000000007E-2</v>
      </c>
      <c r="F14" s="8">
        <v>0.05</v>
      </c>
      <c r="G14" s="8">
        <v>1.65</v>
      </c>
      <c r="H14" s="8">
        <v>34.1</v>
      </c>
      <c r="I14" s="8">
        <v>38.049999999999997</v>
      </c>
      <c r="J14" s="8">
        <v>0.69</v>
      </c>
      <c r="K14" s="8">
        <v>1.1200000000000001</v>
      </c>
      <c r="L14" s="8">
        <v>14.4</v>
      </c>
      <c r="M14" s="8">
        <v>0.15</v>
      </c>
      <c r="N14" s="8">
        <v>0.54</v>
      </c>
      <c r="O14" s="8">
        <v>0.22</v>
      </c>
      <c r="P14" s="8">
        <v>0.38</v>
      </c>
      <c r="Q14" s="2">
        <f t="shared" si="1"/>
        <v>11.250000000000002</v>
      </c>
      <c r="R14" s="2">
        <f t="shared" si="0"/>
        <v>49.05</v>
      </c>
      <c r="S14" s="2">
        <f t="shared" si="2"/>
        <v>39.699999999999996</v>
      </c>
      <c r="T14" s="2">
        <f>AVERAGE(Q12:Q14)</f>
        <v>11.399900000000001</v>
      </c>
      <c r="U14" s="2">
        <f t="shared" ref="U14:V14" si="6">AVERAGE(R12:R14)</f>
        <v>48.710599999999999</v>
      </c>
      <c r="V14" s="2">
        <f t="shared" si="6"/>
        <v>39.889566666666667</v>
      </c>
    </row>
    <row r="15" spans="1:22">
      <c r="A15" s="5" t="s">
        <v>42</v>
      </c>
      <c r="B15" s="6">
        <v>7.8600000000000003E-2</v>
      </c>
      <c r="C15" s="6">
        <v>6.51</v>
      </c>
      <c r="D15" s="6">
        <v>0.34520000000000001</v>
      </c>
      <c r="E15" s="6">
        <v>4.6600000000000003E-2</v>
      </c>
      <c r="F15" s="6">
        <v>4.53E-2</v>
      </c>
      <c r="G15" s="6">
        <v>2.0811000000000002</v>
      </c>
      <c r="H15" s="6">
        <v>42.4253</v>
      </c>
      <c r="I15" s="6">
        <v>31.250900000000001</v>
      </c>
      <c r="J15" s="6">
        <v>0.70120000000000005</v>
      </c>
      <c r="K15" s="6">
        <v>1.3715999999999999</v>
      </c>
      <c r="L15" s="6">
        <v>13.9655</v>
      </c>
      <c r="M15" s="6">
        <v>0.1211</v>
      </c>
      <c r="N15" s="6">
        <v>0.5091</v>
      </c>
      <c r="O15" s="6">
        <v>0.22120000000000001</v>
      </c>
      <c r="P15" s="6">
        <v>0.32719999999999999</v>
      </c>
      <c r="Q15" s="2">
        <f t="shared" si="1"/>
        <v>10.1478</v>
      </c>
      <c r="R15" s="2">
        <f t="shared" si="0"/>
        <v>56.781300000000002</v>
      </c>
      <c r="S15" s="2">
        <f t="shared" si="2"/>
        <v>33.070799999999998</v>
      </c>
    </row>
    <row r="16" spans="1:22">
      <c r="A16" s="5" t="s">
        <v>43</v>
      </c>
      <c r="B16" s="6">
        <v>0.12</v>
      </c>
      <c r="C16" s="6">
        <v>8.42</v>
      </c>
      <c r="D16" s="6">
        <v>0.4</v>
      </c>
      <c r="E16" s="6">
        <v>0.05</v>
      </c>
      <c r="F16" s="6">
        <v>0.04</v>
      </c>
      <c r="G16" s="6">
        <v>1.78</v>
      </c>
      <c r="H16" s="6">
        <v>40.58</v>
      </c>
      <c r="I16" s="6">
        <v>32.18</v>
      </c>
      <c r="J16" s="6">
        <v>0.8</v>
      </c>
      <c r="K16" s="6">
        <v>1.1599999999999999</v>
      </c>
      <c r="L16" s="6">
        <v>13.3</v>
      </c>
      <c r="M16" s="6">
        <v>0.15</v>
      </c>
      <c r="N16" s="6">
        <v>0.5</v>
      </c>
      <c r="O16" s="6">
        <v>0.2</v>
      </c>
      <c r="P16" s="6">
        <v>0.32</v>
      </c>
      <c r="Q16" s="2">
        <f t="shared" si="1"/>
        <v>11.87</v>
      </c>
      <c r="R16" s="2">
        <f t="shared" si="0"/>
        <v>54.319999999999993</v>
      </c>
      <c r="S16" s="2">
        <f t="shared" si="2"/>
        <v>33.809999999999995</v>
      </c>
    </row>
    <row r="17" spans="1:22">
      <c r="A17" s="5" t="s">
        <v>44</v>
      </c>
      <c r="B17" s="6">
        <v>0.16</v>
      </c>
      <c r="C17" s="6">
        <v>6.31</v>
      </c>
      <c r="D17" s="6">
        <v>0.53</v>
      </c>
      <c r="E17" s="6">
        <v>0.06</v>
      </c>
      <c r="F17" s="6">
        <v>0.05</v>
      </c>
      <c r="G17" s="6">
        <v>2.14</v>
      </c>
      <c r="H17" s="6">
        <v>45.74</v>
      </c>
      <c r="I17" s="6">
        <v>29.35</v>
      </c>
      <c r="J17" s="6">
        <v>0.82</v>
      </c>
      <c r="K17" s="6">
        <v>1.24</v>
      </c>
      <c r="L17" s="6">
        <v>12.26</v>
      </c>
      <c r="M17" s="6">
        <v>0.13</v>
      </c>
      <c r="N17" s="6">
        <v>0.68</v>
      </c>
      <c r="O17" s="6">
        <v>0.18</v>
      </c>
      <c r="P17" s="6">
        <v>0.35</v>
      </c>
      <c r="Q17" s="2">
        <f t="shared" si="1"/>
        <v>10.35</v>
      </c>
      <c r="R17" s="2">
        <f t="shared" si="0"/>
        <v>58.58</v>
      </c>
      <c r="S17" s="2">
        <f>SUM(I17,K17,M17,P17)</f>
        <v>31.07</v>
      </c>
      <c r="T17" s="2">
        <f>AVERAGE(Q15:Q17)</f>
        <v>10.789266666666668</v>
      </c>
      <c r="U17" s="2">
        <f t="shared" ref="U17:V17" si="7">AVERAGE(R15:R17)</f>
        <v>56.560433333333329</v>
      </c>
      <c r="V17" s="2">
        <f t="shared" si="7"/>
        <v>32.65026666666666</v>
      </c>
    </row>
    <row r="18" spans="1:22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2"/>
      <c r="R18" s="2"/>
    </row>
    <row r="19" spans="1:22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2"/>
      <c r="R19" s="2"/>
    </row>
    <row r="20" spans="1:22">
      <c r="A20" s="21">
        <v>2022</v>
      </c>
      <c r="B20" s="10" t="s">
        <v>0</v>
      </c>
      <c r="C20" s="10" t="s">
        <v>1</v>
      </c>
      <c r="D20" s="10" t="s">
        <v>2</v>
      </c>
      <c r="E20" s="10" t="s">
        <v>3</v>
      </c>
      <c r="F20" s="10" t="s">
        <v>4</v>
      </c>
      <c r="G20" s="10" t="s">
        <v>5</v>
      </c>
      <c r="H20" s="10" t="s">
        <v>6</v>
      </c>
      <c r="I20" s="10" t="s">
        <v>7</v>
      </c>
      <c r="J20" s="10" t="s">
        <v>8</v>
      </c>
      <c r="K20" s="10" t="s">
        <v>9</v>
      </c>
      <c r="L20" s="10" t="s">
        <v>10</v>
      </c>
      <c r="M20" s="10" t="s">
        <v>11</v>
      </c>
      <c r="N20" s="10" t="s">
        <v>12</v>
      </c>
      <c r="O20" s="10" t="s">
        <v>13</v>
      </c>
      <c r="P20" s="10" t="s">
        <v>14</v>
      </c>
      <c r="Q20" s="1" t="s">
        <v>58</v>
      </c>
      <c r="R20" s="1" t="s">
        <v>59</v>
      </c>
      <c r="S20" s="1" t="s">
        <v>60</v>
      </c>
    </row>
    <row r="21" spans="1:22">
      <c r="A21" s="22"/>
      <c r="B21" s="9" t="s">
        <v>15</v>
      </c>
      <c r="C21" s="9" t="s">
        <v>16</v>
      </c>
      <c r="D21" s="9" t="s">
        <v>17</v>
      </c>
      <c r="E21" s="9" t="s">
        <v>18</v>
      </c>
      <c r="F21" s="9" t="s">
        <v>19</v>
      </c>
      <c r="G21" s="9" t="s">
        <v>20</v>
      </c>
      <c r="H21" s="9" t="s">
        <v>21</v>
      </c>
      <c r="I21" s="9" t="s">
        <v>22</v>
      </c>
      <c r="J21" s="9" t="s">
        <v>23</v>
      </c>
      <c r="K21" s="9" t="s">
        <v>24</v>
      </c>
      <c r="L21" s="9" t="s">
        <v>25</v>
      </c>
      <c r="M21" s="9" t="s">
        <v>26</v>
      </c>
      <c r="N21" s="9" t="s">
        <v>27</v>
      </c>
      <c r="O21" s="9" t="s">
        <v>28</v>
      </c>
      <c r="P21" s="9" t="s">
        <v>29</v>
      </c>
    </row>
    <row r="22" spans="1:22">
      <c r="A22" s="5" t="s">
        <v>33</v>
      </c>
      <c r="B22" s="5">
        <v>0.12</v>
      </c>
      <c r="C22" s="5">
        <v>7.25</v>
      </c>
      <c r="D22" s="5">
        <v>0.48</v>
      </c>
      <c r="E22" s="5">
        <v>0.08</v>
      </c>
      <c r="F22" s="5">
        <v>7.0000000000000007E-2</v>
      </c>
      <c r="G22" s="5">
        <v>1.97</v>
      </c>
      <c r="H22" s="5">
        <v>40.21</v>
      </c>
      <c r="I22" s="5">
        <v>36.4</v>
      </c>
      <c r="J22" s="5">
        <v>0.73</v>
      </c>
      <c r="K22" s="5">
        <v>1</v>
      </c>
      <c r="L22" s="5">
        <v>10.97</v>
      </c>
      <c r="M22" s="5">
        <v>0.1</v>
      </c>
      <c r="N22" s="5">
        <v>0.39</v>
      </c>
      <c r="O22" s="5">
        <v>0.23</v>
      </c>
      <c r="P22" s="5">
        <v>0</v>
      </c>
      <c r="Q22" s="2">
        <f>SUM(B22:C22,E22,G22,J22,N22:O22)</f>
        <v>10.770000000000001</v>
      </c>
      <c r="R22" s="2">
        <f>SUM(D22,F22,H22,L22)</f>
        <v>51.73</v>
      </c>
      <c r="S22" s="2">
        <f>SUM(I22,K22,M22,P22)</f>
        <v>37.5</v>
      </c>
    </row>
    <row r="23" spans="1:22">
      <c r="A23" s="5" t="s">
        <v>34</v>
      </c>
      <c r="B23" s="5">
        <v>0.15</v>
      </c>
      <c r="C23" s="5">
        <v>9</v>
      </c>
      <c r="D23" s="5">
        <v>0.88</v>
      </c>
      <c r="E23" s="5">
        <v>0.09</v>
      </c>
      <c r="F23" s="5">
        <v>0.06</v>
      </c>
      <c r="G23" s="5">
        <v>2.72</v>
      </c>
      <c r="H23" s="5">
        <v>30.92</v>
      </c>
      <c r="I23" s="5">
        <v>40.4</v>
      </c>
      <c r="J23" s="5">
        <v>0.93</v>
      </c>
      <c r="K23" s="5">
        <v>0.6</v>
      </c>
      <c r="L23" s="5">
        <v>13.19</v>
      </c>
      <c r="M23" s="5">
        <v>0.11</v>
      </c>
      <c r="N23" s="5">
        <v>0.53</v>
      </c>
      <c r="O23" s="5">
        <v>0.42</v>
      </c>
      <c r="P23" s="5">
        <v>0</v>
      </c>
      <c r="Q23" s="2">
        <f t="shared" ref="Q23:Q33" si="8">SUM(B23:C23,E23,G23,J23,N23:O23)</f>
        <v>13.84</v>
      </c>
      <c r="R23" s="2">
        <f t="shared" ref="R23:R33" si="9">SUM(D23,F23,H23,L23)</f>
        <v>45.050000000000004</v>
      </c>
      <c r="S23" s="2">
        <f t="shared" ref="S23:S33" si="10">SUM(I23,K23,M23,P23)</f>
        <v>41.11</v>
      </c>
    </row>
    <row r="24" spans="1:22">
      <c r="A24" s="5" t="s">
        <v>35</v>
      </c>
      <c r="B24" s="5">
        <v>0.08</v>
      </c>
      <c r="C24" s="5">
        <v>6.47</v>
      </c>
      <c r="D24" s="5">
        <v>0.32</v>
      </c>
      <c r="E24" s="5">
        <v>0.08</v>
      </c>
      <c r="F24" s="5">
        <v>0.09</v>
      </c>
      <c r="G24" s="5">
        <v>2.31</v>
      </c>
      <c r="H24" s="5">
        <v>45.42</v>
      </c>
      <c r="I24" s="5">
        <v>31.86</v>
      </c>
      <c r="J24" s="5">
        <v>0.76</v>
      </c>
      <c r="K24" s="5">
        <v>1.18</v>
      </c>
      <c r="L24" s="5">
        <v>10.56</v>
      </c>
      <c r="M24" s="5">
        <v>0.15</v>
      </c>
      <c r="N24" s="5">
        <v>0.43</v>
      </c>
      <c r="O24" s="5">
        <v>0.26</v>
      </c>
      <c r="P24" s="5">
        <v>0.01</v>
      </c>
      <c r="Q24" s="2">
        <f t="shared" si="8"/>
        <v>10.389999999999999</v>
      </c>
      <c r="R24" s="2">
        <f t="shared" si="9"/>
        <v>56.39</v>
      </c>
      <c r="S24" s="2">
        <f t="shared" si="10"/>
        <v>33.199999999999996</v>
      </c>
      <c r="T24" s="2">
        <f>AVERAGE(Q22:Q24)</f>
        <v>11.666666666666666</v>
      </c>
      <c r="U24" s="2">
        <f t="shared" ref="U24:V24" si="11">AVERAGE(R22:R24)</f>
        <v>51.056666666666672</v>
      </c>
      <c r="V24" s="2">
        <f t="shared" si="11"/>
        <v>37.270000000000003</v>
      </c>
    </row>
    <row r="25" spans="1:22">
      <c r="A25" s="7" t="s">
        <v>36</v>
      </c>
      <c r="B25" s="7">
        <v>7.0000000000000007E-2</v>
      </c>
      <c r="C25" s="7">
        <v>6.73</v>
      </c>
      <c r="D25" s="7">
        <v>0.26</v>
      </c>
      <c r="E25" s="7">
        <v>0.06</v>
      </c>
      <c r="F25" s="7">
        <v>7.0000000000000007E-2</v>
      </c>
      <c r="G25" s="7">
        <v>2.0299999999999998</v>
      </c>
      <c r="H25" s="7">
        <v>45.48</v>
      </c>
      <c r="I25" s="7">
        <v>32.83</v>
      </c>
      <c r="J25" s="7">
        <v>0.69</v>
      </c>
      <c r="K25" s="7">
        <v>1.06</v>
      </c>
      <c r="L25" s="7">
        <v>10.02</v>
      </c>
      <c r="M25" s="7">
        <v>0.1</v>
      </c>
      <c r="N25" s="7">
        <v>0.37</v>
      </c>
      <c r="O25" s="7">
        <v>0.23</v>
      </c>
      <c r="P25" s="7">
        <v>0.01</v>
      </c>
      <c r="Q25" s="2">
        <f t="shared" si="8"/>
        <v>10.18</v>
      </c>
      <c r="R25" s="2">
        <f t="shared" si="9"/>
        <v>55.83</v>
      </c>
      <c r="S25" s="2">
        <f t="shared" si="10"/>
        <v>34</v>
      </c>
    </row>
    <row r="26" spans="1:22">
      <c r="A26" s="7" t="s">
        <v>37</v>
      </c>
      <c r="B26" s="7">
        <v>0.08</v>
      </c>
      <c r="C26" s="7">
        <v>6.69</v>
      </c>
      <c r="D26" s="7">
        <v>0.3</v>
      </c>
      <c r="E26" s="7">
        <v>0.06</v>
      </c>
      <c r="F26" s="7">
        <v>0.08</v>
      </c>
      <c r="G26" s="7">
        <v>2.11</v>
      </c>
      <c r="H26" s="7">
        <v>47.21</v>
      </c>
      <c r="I26" s="7">
        <v>30.8</v>
      </c>
      <c r="J26" s="7">
        <v>0.72</v>
      </c>
      <c r="K26" s="7">
        <v>1.05</v>
      </c>
      <c r="L26" s="7">
        <v>10.130000000000001</v>
      </c>
      <c r="M26" s="7">
        <v>7.0000000000000007E-2</v>
      </c>
      <c r="N26" s="7">
        <v>0.41</v>
      </c>
      <c r="O26" s="7">
        <v>0.28000000000000003</v>
      </c>
      <c r="P26" s="7">
        <v>0</v>
      </c>
      <c r="Q26" s="2">
        <f t="shared" si="8"/>
        <v>10.35</v>
      </c>
      <c r="R26" s="2">
        <f t="shared" si="9"/>
        <v>57.720000000000006</v>
      </c>
      <c r="S26" s="2">
        <f t="shared" si="10"/>
        <v>31.92</v>
      </c>
    </row>
    <row r="27" spans="1:22">
      <c r="A27" s="7" t="s">
        <v>38</v>
      </c>
      <c r="B27" s="7">
        <v>0.04</v>
      </c>
      <c r="C27" s="7">
        <v>7.43</v>
      </c>
      <c r="D27" s="7">
        <v>0.42</v>
      </c>
      <c r="E27" s="7">
        <v>0.09</v>
      </c>
      <c r="F27" s="7">
        <v>0.13</v>
      </c>
      <c r="G27" s="7">
        <v>2.64</v>
      </c>
      <c r="H27" s="7">
        <v>50.69</v>
      </c>
      <c r="I27" s="7">
        <v>26.93</v>
      </c>
      <c r="J27" s="7">
        <v>0.88</v>
      </c>
      <c r="K27" s="7">
        <v>1.08</v>
      </c>
      <c r="L27" s="7">
        <v>8.86</v>
      </c>
      <c r="M27" s="7">
        <v>0.08</v>
      </c>
      <c r="N27" s="7">
        <v>0.45</v>
      </c>
      <c r="O27" s="7">
        <v>0.28000000000000003</v>
      </c>
      <c r="P27" s="7">
        <v>0.01</v>
      </c>
      <c r="Q27" s="2">
        <f t="shared" si="8"/>
        <v>11.809999999999999</v>
      </c>
      <c r="R27" s="2">
        <f t="shared" si="9"/>
        <v>60.099999999999994</v>
      </c>
      <c r="S27" s="2">
        <f t="shared" si="10"/>
        <v>28.099999999999998</v>
      </c>
      <c r="T27" s="2">
        <f>AVERAGE(Q25:Q27)</f>
        <v>10.780000000000001</v>
      </c>
      <c r="U27" s="2">
        <f t="shared" ref="U27:V27" si="12">AVERAGE(R25:R27)</f>
        <v>57.883333333333333</v>
      </c>
      <c r="V27" s="2">
        <f t="shared" si="12"/>
        <v>31.34</v>
      </c>
    </row>
    <row r="28" spans="1:22">
      <c r="A28" s="5" t="s">
        <v>39</v>
      </c>
      <c r="B28" s="5">
        <v>0.05</v>
      </c>
      <c r="C28" s="5">
        <v>9.65</v>
      </c>
      <c r="D28" s="5">
        <v>0.67</v>
      </c>
      <c r="E28" s="5">
        <v>0.09</v>
      </c>
      <c r="F28" s="5">
        <v>0.08</v>
      </c>
      <c r="G28" s="5">
        <v>2.75</v>
      </c>
      <c r="H28" s="5">
        <v>35.340000000000003</v>
      </c>
      <c r="I28" s="5">
        <v>38.020000000000003</v>
      </c>
      <c r="J28" s="5">
        <v>0.96</v>
      </c>
      <c r="K28" s="5">
        <v>0.67</v>
      </c>
      <c r="L28" s="5">
        <v>10.83</v>
      </c>
      <c r="M28" s="5">
        <v>7.0000000000000007E-2</v>
      </c>
      <c r="N28" s="5">
        <v>0.5</v>
      </c>
      <c r="O28" s="5">
        <v>0.31</v>
      </c>
      <c r="P28" s="5">
        <v>0.01</v>
      </c>
      <c r="Q28" s="2">
        <f t="shared" si="8"/>
        <v>14.31</v>
      </c>
      <c r="R28" s="2">
        <f t="shared" si="9"/>
        <v>46.92</v>
      </c>
      <c r="S28" s="2">
        <f t="shared" si="10"/>
        <v>38.770000000000003</v>
      </c>
    </row>
    <row r="29" spans="1:22">
      <c r="A29" s="5" t="s">
        <v>40</v>
      </c>
      <c r="B29" s="5">
        <v>0.22</v>
      </c>
      <c r="C29" s="5">
        <v>8.6999999999999993</v>
      </c>
      <c r="D29" s="5">
        <v>0.44</v>
      </c>
      <c r="E29" s="5">
        <v>0.08</v>
      </c>
      <c r="F29" s="5">
        <v>0.22</v>
      </c>
      <c r="G29" s="5">
        <v>2.1800000000000002</v>
      </c>
      <c r="H29" s="5">
        <v>43.93</v>
      </c>
      <c r="I29" s="5">
        <v>32.35</v>
      </c>
      <c r="J29" s="5">
        <v>0.75</v>
      </c>
      <c r="K29" s="5">
        <v>0.96</v>
      </c>
      <c r="L29" s="5">
        <v>9.4499999999999993</v>
      </c>
      <c r="M29" s="5">
        <v>0.06</v>
      </c>
      <c r="N29" s="5">
        <v>0.38</v>
      </c>
      <c r="O29" s="5">
        <v>0.24</v>
      </c>
      <c r="P29" s="5">
        <v>0.01</v>
      </c>
      <c r="Q29" s="2">
        <f t="shared" si="8"/>
        <v>12.55</v>
      </c>
      <c r="R29" s="2">
        <f t="shared" si="9"/>
        <v>54.039999999999992</v>
      </c>
      <c r="S29" s="2">
        <f t="shared" si="10"/>
        <v>33.380000000000003</v>
      </c>
    </row>
    <row r="30" spans="1:22">
      <c r="A30" s="5" t="s">
        <v>41</v>
      </c>
      <c r="B30" s="5">
        <v>0.06</v>
      </c>
      <c r="C30" s="5">
        <v>5.59</v>
      </c>
      <c r="D30" s="5">
        <v>0.28000000000000003</v>
      </c>
      <c r="E30" s="5">
        <v>7.0000000000000007E-2</v>
      </c>
      <c r="F30" s="5">
        <v>0.09</v>
      </c>
      <c r="G30" s="5">
        <v>2.68</v>
      </c>
      <c r="H30" s="5">
        <v>57.15</v>
      </c>
      <c r="I30" s="5">
        <v>23.78</v>
      </c>
      <c r="J30" s="5">
        <v>0.83</v>
      </c>
      <c r="K30" s="5">
        <v>1.21</v>
      </c>
      <c r="L30" s="5">
        <v>7.48</v>
      </c>
      <c r="M30" s="5">
        <v>0.09</v>
      </c>
      <c r="N30" s="5">
        <v>0.44</v>
      </c>
      <c r="O30" s="5">
        <v>0.26</v>
      </c>
      <c r="P30" s="5">
        <v>0</v>
      </c>
      <c r="Q30" s="2">
        <f t="shared" si="8"/>
        <v>9.93</v>
      </c>
      <c r="R30" s="2">
        <f t="shared" si="9"/>
        <v>65</v>
      </c>
      <c r="S30" s="2">
        <f t="shared" si="10"/>
        <v>25.080000000000002</v>
      </c>
      <c r="T30" s="2">
        <f>AVERAGE(Q28:Q30)</f>
        <v>12.263333333333334</v>
      </c>
      <c r="U30" s="2">
        <f t="shared" ref="U30:V30" si="13">AVERAGE(R28:R30)</f>
        <v>55.319999999999993</v>
      </c>
      <c r="V30" s="2">
        <f t="shared" si="13"/>
        <v>32.410000000000004</v>
      </c>
    </row>
    <row r="31" spans="1:22">
      <c r="A31" s="7" t="s">
        <v>42</v>
      </c>
      <c r="B31" s="7">
        <v>7.0000000000000007E-2</v>
      </c>
      <c r="C31" s="7">
        <v>5.68</v>
      </c>
      <c r="D31" s="7">
        <v>0.24</v>
      </c>
      <c r="E31" s="7">
        <v>0.06</v>
      </c>
      <c r="F31" s="7">
        <v>0.1</v>
      </c>
      <c r="G31" s="7">
        <v>2.23</v>
      </c>
      <c r="H31" s="7">
        <v>53.54</v>
      </c>
      <c r="I31" s="7">
        <v>26.02</v>
      </c>
      <c r="J31" s="7">
        <v>0.71</v>
      </c>
      <c r="K31" s="7">
        <v>1.37</v>
      </c>
      <c r="L31" s="7">
        <v>9.32</v>
      </c>
      <c r="M31" s="7">
        <v>0.08</v>
      </c>
      <c r="N31" s="7">
        <v>0.36</v>
      </c>
      <c r="O31" s="7">
        <v>0.23</v>
      </c>
      <c r="P31" s="7">
        <v>0</v>
      </c>
      <c r="Q31" s="2">
        <f t="shared" si="8"/>
        <v>9.34</v>
      </c>
      <c r="R31" s="2">
        <f t="shared" si="9"/>
        <v>63.2</v>
      </c>
      <c r="S31" s="2">
        <f t="shared" si="10"/>
        <v>27.47</v>
      </c>
    </row>
    <row r="32" spans="1:22">
      <c r="A32" s="7" t="s">
        <v>43</v>
      </c>
      <c r="B32" s="7">
        <v>0.09</v>
      </c>
      <c r="C32" s="7">
        <v>5.83</v>
      </c>
      <c r="D32" s="7">
        <v>0.22</v>
      </c>
      <c r="E32" s="7">
        <v>0.04</v>
      </c>
      <c r="F32" s="7">
        <v>7.0000000000000007E-2</v>
      </c>
      <c r="G32" s="7">
        <v>2.13</v>
      </c>
      <c r="H32" s="7">
        <v>53.48</v>
      </c>
      <c r="I32" s="7">
        <v>26.44</v>
      </c>
      <c r="J32" s="7">
        <v>0.67</v>
      </c>
      <c r="K32" s="7">
        <v>1.1299999999999999</v>
      </c>
      <c r="L32" s="7">
        <v>9.33</v>
      </c>
      <c r="M32" s="7">
        <v>7.0000000000000007E-2</v>
      </c>
      <c r="N32" s="7">
        <v>0.32</v>
      </c>
      <c r="O32" s="7">
        <v>0.18</v>
      </c>
      <c r="P32" s="7">
        <v>0</v>
      </c>
      <c r="Q32" s="2">
        <f t="shared" si="8"/>
        <v>9.26</v>
      </c>
      <c r="R32" s="2">
        <f t="shared" si="9"/>
        <v>63.099999999999994</v>
      </c>
      <c r="S32" s="2">
        <f t="shared" si="10"/>
        <v>27.64</v>
      </c>
    </row>
    <row r="33" spans="1:22">
      <c r="A33" s="7" t="s">
        <v>44</v>
      </c>
      <c r="B33" s="7">
        <v>0.06</v>
      </c>
      <c r="C33" s="7">
        <v>5.66</v>
      </c>
      <c r="D33" s="7">
        <v>0.24</v>
      </c>
      <c r="E33" s="7">
        <v>0.06</v>
      </c>
      <c r="F33" s="7">
        <v>0.12</v>
      </c>
      <c r="G33" s="7">
        <v>2.02</v>
      </c>
      <c r="H33" s="7">
        <v>58.14</v>
      </c>
      <c r="I33" s="7">
        <v>23.2</v>
      </c>
      <c r="J33" s="7">
        <v>0.72</v>
      </c>
      <c r="K33" s="7">
        <v>1.4</v>
      </c>
      <c r="L33" s="7">
        <v>7.7</v>
      </c>
      <c r="M33" s="7">
        <v>7.0000000000000007E-2</v>
      </c>
      <c r="N33" s="7">
        <v>0.36</v>
      </c>
      <c r="O33" s="7">
        <v>0.23</v>
      </c>
      <c r="P33" s="7">
        <v>0</v>
      </c>
      <c r="Q33" s="2">
        <f t="shared" si="8"/>
        <v>9.11</v>
      </c>
      <c r="R33" s="2">
        <f t="shared" si="9"/>
        <v>66.2</v>
      </c>
      <c r="S33" s="2">
        <f t="shared" si="10"/>
        <v>24.669999999999998</v>
      </c>
      <c r="T33" s="2">
        <f>AVERAGE(Q31:Q33)</f>
        <v>9.2366666666666664</v>
      </c>
      <c r="U33" s="2">
        <f t="shared" ref="U33:V33" si="14">AVERAGE(R31:R33)</f>
        <v>64.166666666666671</v>
      </c>
      <c r="V33" s="2">
        <f t="shared" si="14"/>
        <v>26.593333333333334</v>
      </c>
    </row>
    <row r="36" spans="1:22">
      <c r="A36" s="5"/>
      <c r="B36" s="11" t="s">
        <v>0</v>
      </c>
      <c r="C36" s="11" t="s">
        <v>1</v>
      </c>
      <c r="D36" s="11" t="s">
        <v>2</v>
      </c>
      <c r="E36" s="11" t="s">
        <v>3</v>
      </c>
      <c r="F36" s="11" t="s">
        <v>4</v>
      </c>
      <c r="G36" s="11" t="s">
        <v>5</v>
      </c>
      <c r="H36" s="11" t="s">
        <v>6</v>
      </c>
      <c r="I36" s="11" t="s">
        <v>7</v>
      </c>
      <c r="J36" s="11" t="s">
        <v>8</v>
      </c>
      <c r="K36" s="11" t="s">
        <v>9</v>
      </c>
      <c r="L36" s="11" t="s">
        <v>10</v>
      </c>
      <c r="M36" s="11" t="s">
        <v>11</v>
      </c>
      <c r="N36" s="11" t="s">
        <v>12</v>
      </c>
      <c r="O36" s="11" t="s">
        <v>13</v>
      </c>
      <c r="P36" s="11" t="s">
        <v>14</v>
      </c>
      <c r="Q36" s="1" t="s">
        <v>58</v>
      </c>
      <c r="R36" s="1" t="s">
        <v>59</v>
      </c>
      <c r="S36" s="1" t="s">
        <v>60</v>
      </c>
    </row>
    <row r="37" spans="1:22">
      <c r="A37" s="12">
        <v>2023</v>
      </c>
      <c r="B37" s="7" t="s">
        <v>15</v>
      </c>
      <c r="C37" s="7" t="s">
        <v>16</v>
      </c>
      <c r="D37" s="7" t="s">
        <v>17</v>
      </c>
      <c r="E37" s="7" t="s">
        <v>18</v>
      </c>
      <c r="F37" s="7" t="s">
        <v>19</v>
      </c>
      <c r="G37" s="7" t="s">
        <v>20</v>
      </c>
      <c r="H37" s="7" t="s">
        <v>21</v>
      </c>
      <c r="I37" s="7" t="s">
        <v>22</v>
      </c>
      <c r="J37" s="7" t="s">
        <v>23</v>
      </c>
      <c r="K37" s="7" t="s">
        <v>24</v>
      </c>
      <c r="L37" s="7" t="s">
        <v>25</v>
      </c>
      <c r="M37" s="7" t="s">
        <v>26</v>
      </c>
      <c r="N37" s="7" t="s">
        <v>27</v>
      </c>
      <c r="O37" s="7" t="s">
        <v>28</v>
      </c>
      <c r="P37" s="7" t="s">
        <v>29</v>
      </c>
    </row>
    <row r="38" spans="1:22">
      <c r="A38" s="13" t="s">
        <v>46</v>
      </c>
      <c r="B38" s="6">
        <v>0.1147</v>
      </c>
      <c r="C38" s="6">
        <v>4.1619000000000002</v>
      </c>
      <c r="D38" s="6">
        <v>0.1641</v>
      </c>
      <c r="E38" s="6">
        <v>3.8399999999999997E-2</v>
      </c>
      <c r="F38" s="6">
        <v>1.0500000000000001E-2</v>
      </c>
      <c r="G38" s="6">
        <v>1.6964999999999999</v>
      </c>
      <c r="H38" s="6">
        <v>68.925200000000004</v>
      </c>
      <c r="I38" s="6">
        <v>16.259699999999999</v>
      </c>
      <c r="J38" s="6">
        <v>0.44940000000000002</v>
      </c>
      <c r="K38" s="6">
        <v>1.1277999999999999</v>
      </c>
      <c r="L38" s="6">
        <v>6.6802000000000001</v>
      </c>
      <c r="M38" s="6">
        <v>4.1700000000000001E-2</v>
      </c>
      <c r="N38" s="6">
        <v>0.18529999999999999</v>
      </c>
      <c r="O38" s="6">
        <v>7.9200000000000007E-2</v>
      </c>
      <c r="P38" s="6">
        <v>6.5600000000000006E-2</v>
      </c>
      <c r="Q38" s="2">
        <f>SUM(B38:C38,E38,G38,J38,N38:O38)</f>
        <v>6.7253999999999996</v>
      </c>
      <c r="R38" s="2">
        <f>SUM(D38,F38,H38,L38)</f>
        <v>75.78</v>
      </c>
      <c r="S38" s="2">
        <f>SUM(I38,K38,M38,P38)</f>
        <v>17.494799999999998</v>
      </c>
    </row>
    <row r="39" spans="1:22">
      <c r="A39" s="13" t="s">
        <v>47</v>
      </c>
      <c r="B39" s="6">
        <v>0.14000000000000001</v>
      </c>
      <c r="C39" s="6">
        <v>4.13</v>
      </c>
      <c r="D39" s="6">
        <v>0.15</v>
      </c>
      <c r="E39" s="6">
        <v>0.05</v>
      </c>
      <c r="F39" s="6">
        <v>1.0500000000000001E-2</v>
      </c>
      <c r="G39" s="6">
        <v>1.63</v>
      </c>
      <c r="H39" s="6">
        <v>69.260000000000005</v>
      </c>
      <c r="I39" s="6">
        <v>15.15</v>
      </c>
      <c r="J39" s="6">
        <v>0.52</v>
      </c>
      <c r="K39" s="6">
        <v>1.23</v>
      </c>
      <c r="L39" s="6">
        <v>7.36</v>
      </c>
      <c r="M39" s="6">
        <v>4.1700000000000001E-2</v>
      </c>
      <c r="N39" s="6">
        <v>0.18</v>
      </c>
      <c r="O39" s="6">
        <v>0.09</v>
      </c>
      <c r="P39" s="6">
        <v>6.5600000000000006E-2</v>
      </c>
      <c r="Q39" s="2">
        <f t="shared" ref="Q39:Q58" si="15">SUM(B39:C39,E39,G39,J39,N39:O39)</f>
        <v>6.7399999999999984</v>
      </c>
      <c r="R39" s="2">
        <f t="shared" ref="R39:R58" si="16">SUM(D39,F39,H39,L39)</f>
        <v>76.780500000000004</v>
      </c>
      <c r="S39" s="2">
        <f t="shared" ref="S39:S58" si="17">SUM(I39,K39,M39,P39)</f>
        <v>16.487299999999998</v>
      </c>
    </row>
    <row r="40" spans="1:22">
      <c r="A40" s="13" t="s">
        <v>48</v>
      </c>
      <c r="B40" s="6">
        <v>0.1</v>
      </c>
      <c r="C40" s="6">
        <v>4.17</v>
      </c>
      <c r="D40" s="6">
        <v>0.13</v>
      </c>
      <c r="E40" s="6">
        <v>0.06</v>
      </c>
      <c r="F40" s="6">
        <v>1.0500000000000001E-2</v>
      </c>
      <c r="G40" s="6">
        <v>1.73</v>
      </c>
      <c r="H40" s="6">
        <v>67.19</v>
      </c>
      <c r="I40" s="6">
        <v>17.3</v>
      </c>
      <c r="J40" s="6">
        <v>0.44940000000000002</v>
      </c>
      <c r="K40" s="6">
        <v>1.1277999999999999</v>
      </c>
      <c r="L40" s="6">
        <v>7.1802000000000001</v>
      </c>
      <c r="M40" s="6">
        <v>4.1700000000000001E-2</v>
      </c>
      <c r="N40" s="6">
        <v>0.18529999999999999</v>
      </c>
      <c r="O40" s="6">
        <v>7.9200000000000007E-2</v>
      </c>
      <c r="P40" s="6">
        <v>6.5600000000000006E-2</v>
      </c>
      <c r="Q40" s="2">
        <f t="shared" si="15"/>
        <v>6.7738999999999985</v>
      </c>
      <c r="R40" s="2">
        <f t="shared" si="16"/>
        <v>74.5107</v>
      </c>
      <c r="S40" s="2">
        <f t="shared" si="17"/>
        <v>18.5351</v>
      </c>
      <c r="T40" s="2">
        <f>AVERAGE(Q38:Q40)</f>
        <v>6.7464333333333322</v>
      </c>
      <c r="U40" s="2">
        <f t="shared" ref="U40:V40" si="18">AVERAGE(R38:R40)</f>
        <v>75.690399999999997</v>
      </c>
      <c r="V40" s="2">
        <f t="shared" si="18"/>
        <v>17.505733333333332</v>
      </c>
    </row>
    <row r="41" spans="1:22">
      <c r="A41" s="11" t="s">
        <v>30</v>
      </c>
      <c r="B41" s="8">
        <v>0.1263</v>
      </c>
      <c r="C41" s="8">
        <v>4.0364000000000004</v>
      </c>
      <c r="D41" s="8">
        <v>0.13070000000000001</v>
      </c>
      <c r="E41" s="8">
        <v>1.3899999999999999E-2</v>
      </c>
      <c r="F41" s="8">
        <v>2.2800000000000001E-2</v>
      </c>
      <c r="G41" s="8">
        <v>1.6328</v>
      </c>
      <c r="H41" s="8">
        <v>69.491699999999994</v>
      </c>
      <c r="I41" s="8">
        <v>15.1234</v>
      </c>
      <c r="J41" s="8">
        <v>0.50890000000000002</v>
      </c>
      <c r="K41" s="8">
        <v>1.4745999999999999</v>
      </c>
      <c r="L41" s="8">
        <v>6.9145000000000003</v>
      </c>
      <c r="M41" s="8">
        <v>3.44E-2</v>
      </c>
      <c r="N41" s="8">
        <v>0.31480000000000002</v>
      </c>
      <c r="O41" s="8">
        <v>9.0899999999999995E-2</v>
      </c>
      <c r="P41" s="8">
        <v>8.4000000000000005E-2</v>
      </c>
      <c r="Q41" s="2">
        <f t="shared" si="15"/>
        <v>6.7240000000000002</v>
      </c>
      <c r="R41" s="2">
        <f t="shared" si="16"/>
        <v>76.559699999999992</v>
      </c>
      <c r="S41" s="2">
        <f t="shared" si="17"/>
        <v>16.7164</v>
      </c>
    </row>
    <row r="42" spans="1:22">
      <c r="A42" s="11" t="s">
        <v>31</v>
      </c>
      <c r="B42" s="8">
        <v>0.12939999999999999</v>
      </c>
      <c r="C42" s="8">
        <v>4.0335000000000001</v>
      </c>
      <c r="D42" s="8">
        <v>0.11119999999999999</v>
      </c>
      <c r="E42" s="8">
        <v>3.4099999999999998E-2</v>
      </c>
      <c r="F42" s="8">
        <v>3.2099999999999997E-2</v>
      </c>
      <c r="G42" s="8">
        <v>1.6812</v>
      </c>
      <c r="H42" s="8">
        <v>69.265699999999995</v>
      </c>
      <c r="I42" s="8">
        <v>15.7788</v>
      </c>
      <c r="J42" s="8">
        <v>0.53600000000000003</v>
      </c>
      <c r="K42" s="8">
        <v>1.3268</v>
      </c>
      <c r="L42" s="8">
        <v>6.5791000000000004</v>
      </c>
      <c r="M42" s="8">
        <v>4.8099999999999997E-2</v>
      </c>
      <c r="N42" s="8">
        <v>0.24149999999999999</v>
      </c>
      <c r="O42" s="8">
        <v>6.9500000000000006E-2</v>
      </c>
      <c r="P42" s="8">
        <v>0.13300000000000001</v>
      </c>
      <c r="Q42" s="2">
        <f t="shared" si="15"/>
        <v>6.7251999999999992</v>
      </c>
      <c r="R42" s="2">
        <f t="shared" si="16"/>
        <v>75.988099999999989</v>
      </c>
      <c r="S42" s="2">
        <f t="shared" si="17"/>
        <v>17.2867</v>
      </c>
    </row>
    <row r="43" spans="1:22">
      <c r="A43" s="11" t="s">
        <v>32</v>
      </c>
      <c r="B43" s="8">
        <v>0.13</v>
      </c>
      <c r="C43" s="8">
        <v>4.04</v>
      </c>
      <c r="D43" s="8">
        <v>0.12</v>
      </c>
      <c r="E43" s="8">
        <v>0.01</v>
      </c>
      <c r="F43" s="8">
        <v>0.02</v>
      </c>
      <c r="G43" s="8">
        <v>1.6</v>
      </c>
      <c r="H43" s="8">
        <v>69.56</v>
      </c>
      <c r="I43" s="8">
        <v>15.01</v>
      </c>
      <c r="J43" s="8">
        <v>0.47</v>
      </c>
      <c r="K43" s="8">
        <v>1.49</v>
      </c>
      <c r="L43" s="8">
        <v>7.08</v>
      </c>
      <c r="M43" s="8">
        <v>0.03</v>
      </c>
      <c r="N43" s="8">
        <v>0.32</v>
      </c>
      <c r="O43" s="8">
        <v>0.1</v>
      </c>
      <c r="P43" s="8">
        <v>0.06</v>
      </c>
      <c r="Q43" s="2">
        <f t="shared" si="15"/>
        <v>6.669999999999999</v>
      </c>
      <c r="R43" s="2">
        <f t="shared" si="16"/>
        <v>76.78</v>
      </c>
      <c r="S43" s="2">
        <f t="shared" si="17"/>
        <v>16.59</v>
      </c>
      <c r="T43" s="2">
        <f>AVERAGE(Q41:Q43)</f>
        <v>6.7063999999999995</v>
      </c>
      <c r="U43" s="2">
        <f t="shared" ref="U43:V43" si="19">AVERAGE(R41:R43)</f>
        <v>76.442599999999999</v>
      </c>
      <c r="V43" s="2">
        <f t="shared" si="19"/>
        <v>16.864366666666669</v>
      </c>
    </row>
    <row r="44" spans="1:22">
      <c r="A44" s="13" t="s">
        <v>49</v>
      </c>
      <c r="B44" s="6">
        <v>7.7399999999999997E-2</v>
      </c>
      <c r="C44" s="6">
        <v>4.3045</v>
      </c>
      <c r="D44" s="6">
        <v>0.2041</v>
      </c>
      <c r="E44" s="6">
        <v>5.2600000000000001E-2</v>
      </c>
      <c r="F44" s="6">
        <v>3.8300000000000001E-2</v>
      </c>
      <c r="G44" s="6">
        <v>1.4944999999999999</v>
      </c>
      <c r="H44" s="6">
        <v>69.3245</v>
      </c>
      <c r="I44" s="6">
        <v>15.218999999999999</v>
      </c>
      <c r="J44" s="6">
        <v>0.49270000000000003</v>
      </c>
      <c r="K44" s="6">
        <v>1.3741000000000001</v>
      </c>
      <c r="L44" s="6">
        <v>6.8541999999999996</v>
      </c>
      <c r="M44" s="6">
        <v>3.0700000000000002E-2</v>
      </c>
      <c r="N44" s="6">
        <v>0.28820000000000001</v>
      </c>
      <c r="O44" s="6">
        <v>8.5099999999999995E-2</v>
      </c>
      <c r="P44" s="6">
        <v>0.16009999999999999</v>
      </c>
      <c r="Q44" s="2">
        <f t="shared" si="15"/>
        <v>6.7949999999999999</v>
      </c>
      <c r="R44" s="2">
        <f t="shared" si="16"/>
        <v>76.42110000000001</v>
      </c>
      <c r="S44" s="2">
        <f t="shared" si="17"/>
        <v>16.783899999999999</v>
      </c>
    </row>
    <row r="45" spans="1:22">
      <c r="A45" s="13" t="s">
        <v>50</v>
      </c>
      <c r="B45" s="6">
        <v>0.13139999999999999</v>
      </c>
      <c r="C45" s="6">
        <v>4.2858999999999998</v>
      </c>
      <c r="D45" s="6">
        <v>0.19739999999999999</v>
      </c>
      <c r="E45" s="6">
        <v>1.8100000000000002E-2</v>
      </c>
      <c r="F45" s="6">
        <v>3.0700000000000002E-2</v>
      </c>
      <c r="G45" s="6">
        <v>1.4173</v>
      </c>
      <c r="H45" s="6">
        <v>66.953100000000006</v>
      </c>
      <c r="I45" s="6">
        <v>16.8062</v>
      </c>
      <c r="J45" s="6">
        <v>0.44669999999999999</v>
      </c>
      <c r="K45" s="6">
        <v>1.1876</v>
      </c>
      <c r="L45" s="6">
        <v>8.0515000000000008</v>
      </c>
      <c r="M45" s="6">
        <v>6.4100000000000004E-2</v>
      </c>
      <c r="N45" s="6">
        <v>0.23350000000000001</v>
      </c>
      <c r="O45" s="6">
        <v>0.10009999999999999</v>
      </c>
      <c r="P45" s="6">
        <v>7.6300000000000007E-2</v>
      </c>
      <c r="Q45" s="2">
        <f t="shared" si="15"/>
        <v>6.633</v>
      </c>
      <c r="R45" s="2">
        <f t="shared" si="16"/>
        <v>75.232700000000008</v>
      </c>
      <c r="S45" s="2">
        <f t="shared" si="17"/>
        <v>18.1342</v>
      </c>
    </row>
    <row r="46" spans="1:22">
      <c r="A46" s="13" t="s">
        <v>51</v>
      </c>
      <c r="B46" s="6">
        <v>0.1</v>
      </c>
      <c r="C46" s="6">
        <v>4.3</v>
      </c>
      <c r="D46" s="6">
        <v>0.2</v>
      </c>
      <c r="E46" s="6">
        <v>0.04</v>
      </c>
      <c r="F46" s="6">
        <v>0.03</v>
      </c>
      <c r="G46" s="6">
        <v>1.45</v>
      </c>
      <c r="H46" s="6">
        <v>68.180000000000007</v>
      </c>
      <c r="I46" s="6">
        <v>16.16</v>
      </c>
      <c r="J46" s="6">
        <v>0.48</v>
      </c>
      <c r="K46" s="6">
        <v>1.35</v>
      </c>
      <c r="L46" s="6">
        <v>7.2</v>
      </c>
      <c r="M46" s="6">
        <v>0.04</v>
      </c>
      <c r="N46" s="6">
        <v>0.26</v>
      </c>
      <c r="O46" s="6">
        <v>0.09</v>
      </c>
      <c r="P46" s="6">
        <v>0.12</v>
      </c>
      <c r="Q46" s="2">
        <f t="shared" si="15"/>
        <v>6.7199999999999989</v>
      </c>
      <c r="R46" s="2">
        <f t="shared" si="16"/>
        <v>75.610000000000014</v>
      </c>
      <c r="S46" s="2">
        <f t="shared" si="17"/>
        <v>17.670000000000002</v>
      </c>
      <c r="T46" s="2">
        <f>AVERAGE(Q44:Q46)</f>
        <v>6.7160000000000002</v>
      </c>
      <c r="U46" s="2">
        <f t="shared" ref="U46:V46" si="20">AVERAGE(R44:R46)</f>
        <v>75.754600000000011</v>
      </c>
      <c r="V46" s="2">
        <f t="shared" si="20"/>
        <v>17.529366666666665</v>
      </c>
    </row>
    <row r="47" spans="1:22">
      <c r="A47" s="11" t="s">
        <v>33</v>
      </c>
      <c r="B47" s="8">
        <v>4.4999999999999998E-2</v>
      </c>
      <c r="C47" s="8">
        <v>4.3792999999999997</v>
      </c>
      <c r="D47" s="8">
        <v>0.2336</v>
      </c>
      <c r="E47" s="8">
        <v>1.6199999999999999E-2</v>
      </c>
      <c r="F47" s="8">
        <v>4.58E-2</v>
      </c>
      <c r="G47" s="8">
        <v>1.8654999999999999</v>
      </c>
      <c r="H47" s="8">
        <v>65.977099999999993</v>
      </c>
      <c r="I47" s="8">
        <v>18.309200000000001</v>
      </c>
      <c r="J47" s="8">
        <v>0.58479999999999999</v>
      </c>
      <c r="K47" s="8">
        <v>1.2359</v>
      </c>
      <c r="L47" s="8">
        <v>6.6787999999999998</v>
      </c>
      <c r="M47" s="8">
        <v>2.4400000000000002E-2</v>
      </c>
      <c r="N47" s="8">
        <v>0.34970000000000001</v>
      </c>
      <c r="O47" s="8">
        <v>0.1341</v>
      </c>
      <c r="P47" s="8">
        <v>0.1206</v>
      </c>
      <c r="Q47" s="2">
        <f t="shared" si="15"/>
        <v>7.3746000000000009</v>
      </c>
      <c r="R47" s="2">
        <f t="shared" si="16"/>
        <v>72.935299999999984</v>
      </c>
      <c r="S47" s="2">
        <f t="shared" si="17"/>
        <v>19.690100000000001</v>
      </c>
    </row>
    <row r="48" spans="1:22">
      <c r="A48" s="11" t="s">
        <v>34</v>
      </c>
      <c r="B48" s="8">
        <v>0.87150000000000005</v>
      </c>
      <c r="C48" s="8">
        <v>3.4699</v>
      </c>
      <c r="D48" s="8">
        <v>0.17929999999999999</v>
      </c>
      <c r="E48" s="8">
        <v>5.7700000000000001E-2</v>
      </c>
      <c r="F48" s="8">
        <v>2.7799999999999998E-2</v>
      </c>
      <c r="G48" s="8">
        <v>0.92830000000000001</v>
      </c>
      <c r="H48" s="8">
        <v>67.341700000000003</v>
      </c>
      <c r="I48" s="8">
        <v>14.459899999999999</v>
      </c>
      <c r="J48" s="8">
        <v>7.5724</v>
      </c>
      <c r="K48" s="8">
        <v>1.073</v>
      </c>
      <c r="L48" s="8">
        <v>3.0123000000000002</v>
      </c>
      <c r="M48" s="8">
        <v>0.2671</v>
      </c>
      <c r="N48" s="8">
        <v>0.2041</v>
      </c>
      <c r="O48" s="8">
        <v>0.30259999999999998</v>
      </c>
      <c r="P48" s="8">
        <v>0.23230000000000001</v>
      </c>
      <c r="Q48" s="2">
        <f t="shared" si="15"/>
        <v>13.406499999999999</v>
      </c>
      <c r="R48" s="2">
        <f t="shared" si="16"/>
        <v>70.561099999999996</v>
      </c>
      <c r="S48" s="2">
        <f t="shared" si="17"/>
        <v>16.032299999999999</v>
      </c>
    </row>
    <row r="49" spans="1:22">
      <c r="A49" s="11" t="s">
        <v>35</v>
      </c>
      <c r="B49" s="8">
        <v>0.06</v>
      </c>
      <c r="C49" s="8">
        <v>4.16</v>
      </c>
      <c r="D49" s="8">
        <v>0.2</v>
      </c>
      <c r="E49" s="8">
        <v>0.03</v>
      </c>
      <c r="F49" s="8">
        <v>0.05</v>
      </c>
      <c r="G49" s="8">
        <v>1.66</v>
      </c>
      <c r="H49" s="8">
        <v>66.849999999999994</v>
      </c>
      <c r="I49" s="8">
        <v>17.43</v>
      </c>
      <c r="J49" s="8">
        <v>0.68</v>
      </c>
      <c r="K49" s="8">
        <v>1.1200000000000001</v>
      </c>
      <c r="L49" s="8">
        <v>7.12</v>
      </c>
      <c r="M49" s="8">
        <v>0.03</v>
      </c>
      <c r="N49" s="8">
        <v>0.32</v>
      </c>
      <c r="O49" s="8">
        <v>0.15</v>
      </c>
      <c r="P49" s="8">
        <v>0.14000000000000001</v>
      </c>
      <c r="Q49" s="2">
        <f t="shared" si="15"/>
        <v>7.0600000000000005</v>
      </c>
      <c r="R49" s="2">
        <f t="shared" si="16"/>
        <v>74.22</v>
      </c>
      <c r="S49" s="2">
        <f t="shared" si="17"/>
        <v>18.720000000000002</v>
      </c>
      <c r="T49" s="2">
        <f>AVERAGE(Q47:Q49)</f>
        <v>9.2803666666666675</v>
      </c>
      <c r="U49" s="2">
        <f t="shared" ref="U49:V49" si="21">AVERAGE(R47:R49)</f>
        <v>72.572133333333326</v>
      </c>
      <c r="V49" s="2">
        <f t="shared" si="21"/>
        <v>18.14746666666667</v>
      </c>
    </row>
    <row r="50" spans="1:22">
      <c r="A50" s="13" t="s">
        <v>36</v>
      </c>
      <c r="B50" s="6">
        <v>4.3999999999999997E-2</v>
      </c>
      <c r="C50" s="6">
        <v>4.3635999999999999</v>
      </c>
      <c r="D50" s="6">
        <v>0.18540000000000001</v>
      </c>
      <c r="E50" s="6">
        <v>3.2000000000000001E-2</v>
      </c>
      <c r="F50" s="6">
        <v>4.2200000000000001E-2</v>
      </c>
      <c r="G50" s="6">
        <v>1.5771999999999999</v>
      </c>
      <c r="H50" s="6">
        <v>66.077100000000002</v>
      </c>
      <c r="I50" s="6">
        <v>16.560099999999998</v>
      </c>
      <c r="J50" s="6">
        <v>0.46250000000000002</v>
      </c>
      <c r="K50" s="6">
        <v>1.2269000000000001</v>
      </c>
      <c r="L50" s="6">
        <v>8.8857999999999997</v>
      </c>
      <c r="M50" s="6">
        <v>5.1999999999999998E-2</v>
      </c>
      <c r="N50" s="6">
        <v>0.255</v>
      </c>
      <c r="O50" s="6">
        <v>0.1192</v>
      </c>
      <c r="P50" s="6">
        <v>0.11700000000000001</v>
      </c>
      <c r="Q50" s="2">
        <f t="shared" si="15"/>
        <v>6.8535000000000004</v>
      </c>
      <c r="R50" s="2">
        <f t="shared" si="16"/>
        <v>75.1905</v>
      </c>
      <c r="S50" s="2">
        <f t="shared" si="17"/>
        <v>17.956</v>
      </c>
    </row>
    <row r="51" spans="1:22">
      <c r="A51" s="13" t="s">
        <v>37</v>
      </c>
      <c r="B51" s="6">
        <v>2.8000000000000001E-2</v>
      </c>
      <c r="C51" s="6">
        <v>4.3643999999999998</v>
      </c>
      <c r="D51" s="6">
        <v>0.18129999999999999</v>
      </c>
      <c r="E51" s="6">
        <v>2.3300000000000001E-2</v>
      </c>
      <c r="F51" s="6">
        <v>2.9399999999999999E-2</v>
      </c>
      <c r="G51" s="6">
        <v>1.8404</v>
      </c>
      <c r="H51" s="6">
        <v>68.107500000000002</v>
      </c>
      <c r="I51" s="6">
        <v>15.337400000000001</v>
      </c>
      <c r="J51" s="6">
        <v>0.54949999999999999</v>
      </c>
      <c r="K51" s="6">
        <v>1.2501</v>
      </c>
      <c r="L51" s="6">
        <v>7.774</v>
      </c>
      <c r="M51" s="6">
        <v>2.4400000000000002E-2</v>
      </c>
      <c r="N51" s="6">
        <v>0.27179999999999999</v>
      </c>
      <c r="O51" s="6">
        <v>9.6699999999999994E-2</v>
      </c>
      <c r="P51" s="6">
        <v>0.1217</v>
      </c>
      <c r="Q51" s="2">
        <f t="shared" si="15"/>
        <v>7.1740999999999993</v>
      </c>
      <c r="R51" s="2">
        <f t="shared" si="16"/>
        <v>76.092200000000005</v>
      </c>
      <c r="S51" s="2">
        <f t="shared" si="17"/>
        <v>16.733600000000003</v>
      </c>
    </row>
    <row r="52" spans="1:22">
      <c r="A52" s="13" t="s">
        <v>38</v>
      </c>
      <c r="B52" s="6">
        <v>0.04</v>
      </c>
      <c r="C52" s="6">
        <v>4.3499999999999996</v>
      </c>
      <c r="D52" s="6">
        <v>0.18</v>
      </c>
      <c r="E52" s="6">
        <v>0.03</v>
      </c>
      <c r="F52" s="6">
        <v>0.04</v>
      </c>
      <c r="G52" s="6">
        <v>1.65</v>
      </c>
      <c r="H52" s="6">
        <v>67.5</v>
      </c>
      <c r="I52" s="6">
        <v>15.82</v>
      </c>
      <c r="J52" s="6">
        <v>0.49</v>
      </c>
      <c r="K52" s="6">
        <v>1.24</v>
      </c>
      <c r="L52" s="6">
        <v>8.1199999999999992</v>
      </c>
      <c r="M52" s="6">
        <v>0.04</v>
      </c>
      <c r="N52" s="6">
        <v>0.26</v>
      </c>
      <c r="O52" s="6">
        <v>0.12</v>
      </c>
      <c r="P52" s="6">
        <v>0.12</v>
      </c>
      <c r="Q52" s="2">
        <f t="shared" si="15"/>
        <v>6.94</v>
      </c>
      <c r="R52" s="2">
        <f t="shared" si="16"/>
        <v>75.84</v>
      </c>
      <c r="S52" s="2">
        <f t="shared" si="17"/>
        <v>17.22</v>
      </c>
      <c r="T52" s="2">
        <f>AVERAGE(Q50:Q52)</f>
        <v>6.9892000000000003</v>
      </c>
      <c r="U52" s="2">
        <f t="shared" ref="U52:V52" si="22">AVERAGE(R50:R52)</f>
        <v>75.707566666666665</v>
      </c>
      <c r="V52" s="2">
        <f t="shared" si="22"/>
        <v>17.3032</v>
      </c>
    </row>
    <row r="53" spans="1:22">
      <c r="A53" s="11" t="s">
        <v>39</v>
      </c>
      <c r="B53" s="8">
        <v>7.5399999999999995E-2</v>
      </c>
      <c r="C53" s="8">
        <v>5.5377999999999998</v>
      </c>
      <c r="D53" s="8">
        <v>0.35439999999999999</v>
      </c>
      <c r="E53" s="8">
        <v>4.7600000000000003E-2</v>
      </c>
      <c r="F53" s="8">
        <v>4.2799999999999998E-2</v>
      </c>
      <c r="G53" s="8">
        <v>1.7464</v>
      </c>
      <c r="H53" s="8">
        <v>66.191699999999997</v>
      </c>
      <c r="I53" s="8">
        <v>15.8667</v>
      </c>
      <c r="J53" s="8">
        <v>0.56730000000000003</v>
      </c>
      <c r="K53" s="8">
        <v>1.1753</v>
      </c>
      <c r="L53" s="8">
        <v>7.7145000000000001</v>
      </c>
      <c r="M53" s="8">
        <v>6.1600000000000002E-2</v>
      </c>
      <c r="N53" s="8">
        <v>0.33079999999999998</v>
      </c>
      <c r="O53" s="8">
        <v>0.15679999999999999</v>
      </c>
      <c r="P53" s="8">
        <v>0.13100000000000001</v>
      </c>
      <c r="Q53" s="2">
        <f t="shared" si="15"/>
        <v>8.4620999999999995</v>
      </c>
      <c r="R53" s="2">
        <f t="shared" si="16"/>
        <v>74.303399999999996</v>
      </c>
      <c r="S53" s="2">
        <f t="shared" si="17"/>
        <v>17.2346</v>
      </c>
    </row>
    <row r="54" spans="1:22">
      <c r="A54" s="11" t="s">
        <v>40</v>
      </c>
      <c r="B54" s="8">
        <v>7.0900000000000005E-2</v>
      </c>
      <c r="C54" s="8">
        <v>5.0433000000000003</v>
      </c>
      <c r="D54" s="8">
        <v>0.25769999999999998</v>
      </c>
      <c r="E54" s="8">
        <v>4.7899999999999998E-2</v>
      </c>
      <c r="F54" s="8">
        <v>3.0700000000000002E-2</v>
      </c>
      <c r="G54" s="8">
        <v>1.8664000000000001</v>
      </c>
      <c r="H54" s="8">
        <v>61.988199999999999</v>
      </c>
      <c r="I54" s="8">
        <v>20.618600000000001</v>
      </c>
      <c r="J54" s="8">
        <v>0.53779999999999994</v>
      </c>
      <c r="K54" s="8">
        <v>1.0437000000000001</v>
      </c>
      <c r="L54" s="8">
        <v>7.9461000000000004</v>
      </c>
      <c r="M54" s="8">
        <v>3.27E-2</v>
      </c>
      <c r="N54" s="8">
        <v>0.27600000000000002</v>
      </c>
      <c r="O54" s="8">
        <v>0.11559999999999999</v>
      </c>
      <c r="P54" s="8">
        <v>0.1244</v>
      </c>
      <c r="Q54" s="2">
        <f t="shared" si="15"/>
        <v>7.9579000000000004</v>
      </c>
      <c r="R54" s="2">
        <f t="shared" si="16"/>
        <v>70.222700000000003</v>
      </c>
      <c r="S54" s="2">
        <f t="shared" si="17"/>
        <v>21.819400000000002</v>
      </c>
    </row>
    <row r="55" spans="1:22">
      <c r="A55" s="11" t="s">
        <v>41</v>
      </c>
      <c r="B55" s="8">
        <v>0.08</v>
      </c>
      <c r="C55" s="8">
        <v>5.12</v>
      </c>
      <c r="D55" s="8">
        <v>0.3</v>
      </c>
      <c r="E55" s="8">
        <v>0.05</v>
      </c>
      <c r="F55" s="8">
        <v>0.03</v>
      </c>
      <c r="G55" s="8">
        <v>1.82</v>
      </c>
      <c r="H55" s="8">
        <v>62.93</v>
      </c>
      <c r="I55" s="8">
        <v>19.579999999999998</v>
      </c>
      <c r="J55" s="8">
        <v>0.55000000000000004</v>
      </c>
      <c r="K55" s="8">
        <v>1.06</v>
      </c>
      <c r="L55" s="8">
        <v>7.89</v>
      </c>
      <c r="M55" s="8">
        <v>0.04</v>
      </c>
      <c r="N55" s="8">
        <v>0.3</v>
      </c>
      <c r="O55" s="8">
        <v>0.13</v>
      </c>
      <c r="P55" s="8">
        <v>0.12</v>
      </c>
      <c r="Q55" s="2">
        <f t="shared" si="15"/>
        <v>8.0500000000000007</v>
      </c>
      <c r="R55" s="2">
        <f t="shared" si="16"/>
        <v>71.149999999999991</v>
      </c>
      <c r="S55" s="2">
        <f t="shared" si="17"/>
        <v>20.799999999999997</v>
      </c>
      <c r="T55" s="2">
        <f>AVERAGE(Q53:Q55)</f>
        <v>8.1566666666666681</v>
      </c>
      <c r="U55" s="2">
        <f t="shared" ref="U55:V55" si="23">AVERAGE(R53:R55)</f>
        <v>71.892033333333316</v>
      </c>
      <c r="V55" s="2">
        <f t="shared" si="23"/>
        <v>19.951333333333334</v>
      </c>
    </row>
    <row r="56" spans="1:22">
      <c r="A56" s="13" t="s">
        <v>42</v>
      </c>
      <c r="B56" s="6">
        <v>6.08E-2</v>
      </c>
      <c r="C56" s="6">
        <v>4.9104000000000001</v>
      </c>
      <c r="D56" s="6">
        <v>0.2087</v>
      </c>
      <c r="E56" s="6">
        <v>3.5200000000000002E-2</v>
      </c>
      <c r="F56" s="6">
        <v>3.27E-2</v>
      </c>
      <c r="G56" s="6">
        <v>1.6821999999999999</v>
      </c>
      <c r="H56" s="6">
        <v>66.860399999999998</v>
      </c>
      <c r="I56" s="6">
        <v>15.5402</v>
      </c>
      <c r="J56" s="6">
        <v>0.61470000000000002</v>
      </c>
      <c r="K56" s="6">
        <v>1.3504</v>
      </c>
      <c r="L56" s="6">
        <v>7.9783999999999997</v>
      </c>
      <c r="M56" s="6">
        <v>4.0500000000000001E-2</v>
      </c>
      <c r="N56" s="6">
        <v>0.3841</v>
      </c>
      <c r="O56" s="6">
        <v>0.1893</v>
      </c>
      <c r="P56" s="6">
        <v>0.112</v>
      </c>
      <c r="Q56" s="2">
        <f t="shared" si="15"/>
        <v>7.8767000000000005</v>
      </c>
      <c r="R56" s="2">
        <f t="shared" si="16"/>
        <v>75.080199999999991</v>
      </c>
      <c r="S56" s="2">
        <f t="shared" si="17"/>
        <v>17.043099999999999</v>
      </c>
    </row>
    <row r="57" spans="1:22">
      <c r="A57" s="13" t="s">
        <v>43</v>
      </c>
      <c r="B57" s="6">
        <v>4.1399999999999999E-2</v>
      </c>
      <c r="C57" s="6">
        <v>4.7584999999999997</v>
      </c>
      <c r="D57" s="6">
        <v>0.24729999999999999</v>
      </c>
      <c r="E57" s="6">
        <v>2.8000000000000001E-2</v>
      </c>
      <c r="F57" s="6">
        <v>4.7600000000000003E-2</v>
      </c>
      <c r="G57" s="6">
        <v>1.8769</v>
      </c>
      <c r="H57" s="6">
        <v>70.418400000000005</v>
      </c>
      <c r="I57" s="6">
        <v>14.661199999999999</v>
      </c>
      <c r="J57" s="6">
        <v>0.60340000000000005</v>
      </c>
      <c r="K57" s="6">
        <v>1.2770999999999999</v>
      </c>
      <c r="L57" s="6">
        <v>5.3532000000000002</v>
      </c>
      <c r="M57" s="6">
        <v>3.39E-2</v>
      </c>
      <c r="N57" s="6">
        <v>0.31909999999999999</v>
      </c>
      <c r="O57" s="6">
        <v>0.215</v>
      </c>
      <c r="P57" s="6">
        <v>0.1192</v>
      </c>
      <c r="Q57" s="2">
        <f t="shared" si="15"/>
        <v>7.8422999999999989</v>
      </c>
      <c r="R57" s="2">
        <f t="shared" si="16"/>
        <v>76.066500000000005</v>
      </c>
      <c r="S57" s="2">
        <f t="shared" si="17"/>
        <v>16.091399999999997</v>
      </c>
    </row>
    <row r="58" spans="1:22">
      <c r="A58" s="13" t="s">
        <v>44</v>
      </c>
      <c r="B58" s="13">
        <v>0.04</v>
      </c>
      <c r="C58" s="13">
        <v>4.8499999999999996</v>
      </c>
      <c r="D58" s="13">
        <v>0.24</v>
      </c>
      <c r="E58" s="13">
        <v>0.04</v>
      </c>
      <c r="F58" s="13">
        <v>0.05</v>
      </c>
      <c r="G58" s="6">
        <v>1.8</v>
      </c>
      <c r="H58" s="13">
        <v>69.22</v>
      </c>
      <c r="I58" s="13">
        <v>15.05</v>
      </c>
      <c r="J58" s="6">
        <v>0.6</v>
      </c>
      <c r="K58" s="6">
        <v>1.3</v>
      </c>
      <c r="L58" s="13">
        <v>6.12</v>
      </c>
      <c r="M58" s="13">
        <v>0.03</v>
      </c>
      <c r="N58" s="13">
        <v>0.34</v>
      </c>
      <c r="O58" s="6">
        <v>0.2</v>
      </c>
      <c r="P58" s="13">
        <v>0.12</v>
      </c>
      <c r="Q58" s="2">
        <f t="shared" si="15"/>
        <v>7.8699999999999992</v>
      </c>
      <c r="R58" s="2">
        <f t="shared" si="16"/>
        <v>75.63000000000001</v>
      </c>
      <c r="S58" s="2">
        <f t="shared" si="17"/>
        <v>16.500000000000004</v>
      </c>
      <c r="T58" s="2">
        <f>AVERAGE(Q56:Q58)</f>
        <v>7.8629999999999995</v>
      </c>
      <c r="U58" s="2">
        <f t="shared" ref="U58:V58" si="24">AVERAGE(R56:R58)</f>
        <v>75.59223333333334</v>
      </c>
      <c r="V58" s="2">
        <f t="shared" si="24"/>
        <v>16.544833333333333</v>
      </c>
    </row>
  </sheetData>
  <mergeCells count="1">
    <mergeCell ref="A20:A2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9526C-3F61-44E7-9147-DC2E9DE1B181}">
  <dimension ref="A1:V73"/>
  <sheetViews>
    <sheetView topLeftCell="A49" zoomScale="80" zoomScaleNormal="80" workbookViewId="0">
      <selection activeCell="T63" sqref="T63:V72"/>
    </sheetView>
  </sheetViews>
  <sheetFormatPr defaultRowHeight="14.5"/>
  <cols>
    <col min="1" max="16384" width="8.7265625" style="1"/>
  </cols>
  <sheetData>
    <row r="1" spans="1:22">
      <c r="A1" s="5"/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P1" s="11" t="s">
        <v>14</v>
      </c>
      <c r="Q1" s="1" t="s">
        <v>58</v>
      </c>
      <c r="R1" s="1" t="s">
        <v>59</v>
      </c>
      <c r="S1" s="1" t="s">
        <v>60</v>
      </c>
      <c r="T1" s="1" t="s">
        <v>58</v>
      </c>
      <c r="U1" s="1" t="s">
        <v>59</v>
      </c>
      <c r="V1" s="1" t="s">
        <v>60</v>
      </c>
    </row>
    <row r="2" spans="1:22">
      <c r="A2" s="12">
        <v>2021</v>
      </c>
      <c r="B2" s="7" t="s">
        <v>15</v>
      </c>
      <c r="C2" s="7" t="s">
        <v>16</v>
      </c>
      <c r="D2" s="7" t="s">
        <v>17</v>
      </c>
      <c r="E2" s="7" t="s">
        <v>18</v>
      </c>
      <c r="F2" s="7" t="s">
        <v>19</v>
      </c>
      <c r="G2" s="7" t="s">
        <v>20</v>
      </c>
      <c r="H2" s="7" t="s">
        <v>21</v>
      </c>
      <c r="I2" s="7" t="s">
        <v>22</v>
      </c>
      <c r="J2" s="7" t="s">
        <v>23</v>
      </c>
      <c r="K2" s="7" t="s">
        <v>24</v>
      </c>
      <c r="L2" s="7" t="s">
        <v>25</v>
      </c>
      <c r="M2" s="7" t="s">
        <v>26</v>
      </c>
      <c r="N2" s="7" t="s">
        <v>27</v>
      </c>
      <c r="O2" s="7" t="s">
        <v>28</v>
      </c>
      <c r="P2" s="7" t="s">
        <v>29</v>
      </c>
    </row>
    <row r="3" spans="1:22">
      <c r="A3" s="5" t="s">
        <v>46</v>
      </c>
      <c r="B3" s="6">
        <v>8.14E-2</v>
      </c>
      <c r="C3" s="6">
        <v>5.4081000000000001</v>
      </c>
      <c r="D3" s="6">
        <v>0.35570000000000002</v>
      </c>
      <c r="E3" s="6">
        <v>2.8199999999999999E-2</v>
      </c>
      <c r="F3" s="6">
        <v>3.8800000000000001E-2</v>
      </c>
      <c r="G3" s="6">
        <v>1.7357</v>
      </c>
      <c r="H3" s="6">
        <v>58.232300000000002</v>
      </c>
      <c r="I3" s="6">
        <v>25.289300000000001</v>
      </c>
      <c r="J3" s="6">
        <v>0.58220000000000005</v>
      </c>
      <c r="K3" s="6">
        <v>0.89</v>
      </c>
      <c r="L3" s="6">
        <v>6.8392999999999997</v>
      </c>
      <c r="M3" s="6">
        <v>5.1900000000000002E-2</v>
      </c>
      <c r="N3" s="6">
        <v>0.26119999999999999</v>
      </c>
      <c r="O3" s="6">
        <v>0.20599999999999999</v>
      </c>
      <c r="P3" s="13">
        <v>0.09</v>
      </c>
      <c r="Q3" s="2">
        <f>SUM(B3,C3,E3,G3,J3,O3,N3)</f>
        <v>8.3028000000000013</v>
      </c>
      <c r="R3" s="2">
        <f>SUM(D3,F3,H3,L3)</f>
        <v>65.466099999999997</v>
      </c>
      <c r="S3" s="2">
        <f>SUM(I3,K3,M3,P3)</f>
        <v>26.321200000000001</v>
      </c>
    </row>
    <row r="4" spans="1:22">
      <c r="A4" s="5" t="s">
        <v>47</v>
      </c>
      <c r="B4" s="6">
        <v>0.08</v>
      </c>
      <c r="C4" s="6">
        <v>5.12</v>
      </c>
      <c r="D4" s="6">
        <v>0.24</v>
      </c>
      <c r="E4" s="6">
        <v>0.03</v>
      </c>
      <c r="F4" s="6">
        <v>0.04</v>
      </c>
      <c r="G4" s="6">
        <v>2.13</v>
      </c>
      <c r="H4" s="6">
        <v>60.28</v>
      </c>
      <c r="I4" s="6">
        <v>23.78</v>
      </c>
      <c r="J4" s="6">
        <v>0.65</v>
      </c>
      <c r="K4" s="6">
        <v>0.98</v>
      </c>
      <c r="L4" s="6">
        <v>6.1</v>
      </c>
      <c r="M4" s="6">
        <v>0.05</v>
      </c>
      <c r="N4" s="6">
        <v>0.25</v>
      </c>
      <c r="O4" s="6">
        <v>0.17</v>
      </c>
      <c r="P4" s="6">
        <v>0.1</v>
      </c>
      <c r="Q4" s="2">
        <f t="shared" ref="Q4:Q23" si="0">SUM(B4,C4,E4,G4,J4,O4,N4)</f>
        <v>8.43</v>
      </c>
      <c r="R4" s="2">
        <f t="shared" ref="R4:R23" si="1">SUM(D4,F4,H4,L4)</f>
        <v>66.66</v>
      </c>
      <c r="S4" s="2">
        <f t="shared" ref="S4:S23" si="2">SUM(I4,K4,M4,P4)</f>
        <v>24.910000000000004</v>
      </c>
    </row>
    <row r="5" spans="1:22">
      <c r="A5" s="5" t="s">
        <v>48</v>
      </c>
      <c r="B5" s="6">
        <v>7.0000000000000007E-2</v>
      </c>
      <c r="C5" s="6">
        <v>4.95</v>
      </c>
      <c r="D5" s="6">
        <v>0.26</v>
      </c>
      <c r="E5" s="6">
        <v>0.04</v>
      </c>
      <c r="F5" s="6">
        <v>0.05</v>
      </c>
      <c r="G5" s="6">
        <v>2.93</v>
      </c>
      <c r="H5" s="6">
        <v>61.35</v>
      </c>
      <c r="I5" s="6">
        <v>22.37</v>
      </c>
      <c r="J5" s="6">
        <v>0.53</v>
      </c>
      <c r="K5" s="6">
        <v>1.1599999999999999</v>
      </c>
      <c r="L5" s="6">
        <v>5.68</v>
      </c>
      <c r="M5" s="6">
        <v>0.05</v>
      </c>
      <c r="N5" s="6">
        <v>0.26</v>
      </c>
      <c r="O5" s="6">
        <v>0.2</v>
      </c>
      <c r="P5" s="6">
        <v>0.1</v>
      </c>
      <c r="Q5" s="2">
        <f t="shared" si="0"/>
        <v>8.9799999999999986</v>
      </c>
      <c r="R5" s="2">
        <f t="shared" si="1"/>
        <v>67.34</v>
      </c>
      <c r="S5" s="2">
        <f t="shared" si="2"/>
        <v>23.680000000000003</v>
      </c>
      <c r="T5" s="2">
        <f>AVERAGE(Q3:Q5)</f>
        <v>8.5709333333333344</v>
      </c>
      <c r="U5" s="2">
        <f t="shared" ref="U5:V5" si="3">AVERAGE(R3:R5)</f>
        <v>66.488700000000009</v>
      </c>
      <c r="V5" s="2">
        <f t="shared" si="3"/>
        <v>24.970400000000001</v>
      </c>
    </row>
    <row r="6" spans="1:22">
      <c r="A6" s="7" t="s">
        <v>30</v>
      </c>
      <c r="B6" s="8">
        <v>7.0000000000000007E-2</v>
      </c>
      <c r="C6" s="8">
        <v>4.8600000000000003</v>
      </c>
      <c r="D6" s="8">
        <v>0.22</v>
      </c>
      <c r="E6" s="8">
        <v>0.04</v>
      </c>
      <c r="F6" s="8">
        <v>0.04</v>
      </c>
      <c r="G6" s="8">
        <v>2.68</v>
      </c>
      <c r="H6" s="8">
        <v>63.48</v>
      </c>
      <c r="I6" s="8">
        <v>20.6</v>
      </c>
      <c r="J6" s="8">
        <v>0.54</v>
      </c>
      <c r="K6" s="8">
        <v>1.05</v>
      </c>
      <c r="L6" s="8">
        <v>5.82</v>
      </c>
      <c r="M6" s="8">
        <v>0.05</v>
      </c>
      <c r="N6" s="8">
        <v>0.24</v>
      </c>
      <c r="O6" s="8">
        <v>0.22</v>
      </c>
      <c r="P6" s="11">
        <v>0.09</v>
      </c>
      <c r="Q6" s="2">
        <f t="shared" si="0"/>
        <v>8.6500000000000021</v>
      </c>
      <c r="R6" s="2">
        <f t="shared" si="1"/>
        <v>69.56</v>
      </c>
      <c r="S6" s="2">
        <f t="shared" si="2"/>
        <v>21.790000000000003</v>
      </c>
    </row>
    <row r="7" spans="1:22">
      <c r="A7" s="7" t="s">
        <v>31</v>
      </c>
      <c r="B7" s="8">
        <v>7.0000000000000007E-2</v>
      </c>
      <c r="C7" s="8">
        <v>4.88</v>
      </c>
      <c r="D7" s="8">
        <v>0.24</v>
      </c>
      <c r="E7" s="8">
        <v>0.03</v>
      </c>
      <c r="F7" s="8">
        <v>0.05</v>
      </c>
      <c r="G7" s="8">
        <v>2.82</v>
      </c>
      <c r="H7" s="8">
        <v>62.86</v>
      </c>
      <c r="I7" s="8">
        <v>21.17</v>
      </c>
      <c r="J7" s="8">
        <v>0.62</v>
      </c>
      <c r="K7" s="8">
        <v>0.98</v>
      </c>
      <c r="L7" s="8">
        <v>5.7</v>
      </c>
      <c r="M7" s="8">
        <v>0.05</v>
      </c>
      <c r="N7" s="8">
        <v>0.22</v>
      </c>
      <c r="O7" s="8">
        <v>0.21</v>
      </c>
      <c r="P7" s="8">
        <v>0.1</v>
      </c>
      <c r="Q7" s="2">
        <f t="shared" si="0"/>
        <v>8.8500000000000014</v>
      </c>
      <c r="R7" s="2">
        <f t="shared" si="1"/>
        <v>68.849999999999994</v>
      </c>
      <c r="S7" s="2">
        <f t="shared" si="2"/>
        <v>22.300000000000004</v>
      </c>
    </row>
    <row r="8" spans="1:22">
      <c r="A8" s="7" t="s">
        <v>32</v>
      </c>
      <c r="B8" s="8">
        <v>0.06</v>
      </c>
      <c r="C8" s="8">
        <v>4.58</v>
      </c>
      <c r="D8" s="8">
        <v>0.19</v>
      </c>
      <c r="E8" s="8">
        <v>0.04</v>
      </c>
      <c r="F8" s="8">
        <v>0.05</v>
      </c>
      <c r="G8" s="8">
        <v>2.96</v>
      </c>
      <c r="H8" s="8">
        <v>64.69</v>
      </c>
      <c r="I8" s="8">
        <v>20.010000000000002</v>
      </c>
      <c r="J8" s="8">
        <v>0.6</v>
      </c>
      <c r="K8" s="8">
        <v>1.1000000000000001</v>
      </c>
      <c r="L8" s="8">
        <v>5.12</v>
      </c>
      <c r="M8" s="8">
        <v>0.05</v>
      </c>
      <c r="N8" s="8">
        <v>0.26</v>
      </c>
      <c r="O8" s="8">
        <v>0.19</v>
      </c>
      <c r="P8" s="8">
        <v>0.1</v>
      </c>
      <c r="Q8" s="2">
        <f t="shared" si="0"/>
        <v>8.69</v>
      </c>
      <c r="R8" s="2">
        <f t="shared" si="1"/>
        <v>70.05</v>
      </c>
      <c r="S8" s="2">
        <f t="shared" si="2"/>
        <v>21.260000000000005</v>
      </c>
      <c r="T8" s="2">
        <f>AVERAGE(Q6:Q8)</f>
        <v>8.7300000000000022</v>
      </c>
      <c r="U8" s="2">
        <f t="shared" ref="U8" si="4">AVERAGE(R6:R8)</f>
        <v>69.486666666666665</v>
      </c>
      <c r="V8" s="2">
        <f t="shared" ref="V8" si="5">AVERAGE(S6:S8)</f>
        <v>21.783333333333335</v>
      </c>
    </row>
    <row r="9" spans="1:22">
      <c r="A9" s="5" t="s">
        <v>49</v>
      </c>
      <c r="B9" s="6">
        <v>5.9299999999999999E-2</v>
      </c>
      <c r="C9" s="6">
        <v>4.8201999999999998</v>
      </c>
      <c r="D9" s="6">
        <v>0.251</v>
      </c>
      <c r="E9" s="6">
        <v>2.8400000000000002E-2</v>
      </c>
      <c r="F9" s="6">
        <v>5.3400000000000003E-2</v>
      </c>
      <c r="G9" s="6">
        <v>2.0484</v>
      </c>
      <c r="H9" s="6">
        <v>66.152500000000003</v>
      </c>
      <c r="I9" s="6">
        <v>18.803899999999999</v>
      </c>
      <c r="J9" s="6">
        <v>0.58360000000000001</v>
      </c>
      <c r="K9" s="6">
        <v>1.0168999999999999</v>
      </c>
      <c r="L9" s="6">
        <v>5.6874000000000002</v>
      </c>
      <c r="M9" s="6">
        <v>4.02E-2</v>
      </c>
      <c r="N9" s="6">
        <v>0.27010000000000001</v>
      </c>
      <c r="O9" s="6">
        <v>0.18490000000000001</v>
      </c>
      <c r="P9" s="13">
        <v>0.08</v>
      </c>
      <c r="Q9" s="2">
        <f t="shared" si="0"/>
        <v>7.9949000000000003</v>
      </c>
      <c r="R9" s="2">
        <f t="shared" si="1"/>
        <v>72.144300000000001</v>
      </c>
      <c r="S9" s="2">
        <f t="shared" si="2"/>
        <v>19.940999999999995</v>
      </c>
    </row>
    <row r="10" spans="1:22">
      <c r="A10" s="5" t="s">
        <v>50</v>
      </c>
      <c r="B10" s="6">
        <v>6.8199999999999997E-2</v>
      </c>
      <c r="C10" s="6">
        <v>4.9176000000000002</v>
      </c>
      <c r="D10" s="6">
        <v>0.26290000000000002</v>
      </c>
      <c r="E10" s="6">
        <v>2.9100000000000001E-2</v>
      </c>
      <c r="F10" s="6">
        <v>3.9E-2</v>
      </c>
      <c r="G10" s="6">
        <v>1.7575000000000001</v>
      </c>
      <c r="H10" s="6">
        <v>62.6</v>
      </c>
      <c r="I10" s="6">
        <v>22.0458</v>
      </c>
      <c r="J10" s="6">
        <v>0.50849999999999995</v>
      </c>
      <c r="K10" s="6">
        <v>0.93820000000000003</v>
      </c>
      <c r="L10" s="6">
        <v>6.3825000000000003</v>
      </c>
      <c r="M10" s="6">
        <v>4.5900000000000003E-2</v>
      </c>
      <c r="N10" s="6">
        <v>0.23549999999999999</v>
      </c>
      <c r="O10" s="6">
        <v>0.16919999999999999</v>
      </c>
      <c r="P10" s="6">
        <v>0.1</v>
      </c>
      <c r="Q10" s="2">
        <f t="shared" si="0"/>
        <v>7.6856</v>
      </c>
      <c r="R10" s="2">
        <f t="shared" si="1"/>
        <v>69.284400000000005</v>
      </c>
      <c r="S10" s="2">
        <f t="shared" si="2"/>
        <v>23.129899999999999</v>
      </c>
    </row>
    <row r="11" spans="1:22">
      <c r="A11" s="5" t="s">
        <v>51</v>
      </c>
      <c r="B11" s="6">
        <v>0.06</v>
      </c>
      <c r="C11" s="6">
        <v>4.8899999999999997</v>
      </c>
      <c r="D11" s="6">
        <v>0.25</v>
      </c>
      <c r="E11" s="6">
        <v>0.04</v>
      </c>
      <c r="F11" s="6">
        <v>0.05</v>
      </c>
      <c r="G11" s="6">
        <v>1.96</v>
      </c>
      <c r="H11" s="6">
        <v>64.459999999999994</v>
      </c>
      <c r="I11" s="6">
        <v>19.86</v>
      </c>
      <c r="J11" s="6">
        <v>0.56000000000000005</v>
      </c>
      <c r="K11" s="6">
        <v>1.1200000000000001</v>
      </c>
      <c r="L11" s="6">
        <v>6.14</v>
      </c>
      <c r="M11" s="6">
        <v>0.05</v>
      </c>
      <c r="N11" s="6">
        <v>0.28000000000000003</v>
      </c>
      <c r="O11" s="6">
        <v>0.2</v>
      </c>
      <c r="P11" s="6">
        <v>0.08</v>
      </c>
      <c r="Q11" s="2">
        <f t="shared" si="0"/>
        <v>7.99</v>
      </c>
      <c r="R11" s="2">
        <f t="shared" si="1"/>
        <v>70.899999999999991</v>
      </c>
      <c r="S11" s="2">
        <f t="shared" si="2"/>
        <v>21.11</v>
      </c>
      <c r="T11" s="2">
        <f>AVERAGE(Q9:Q11)</f>
        <v>7.8901666666666666</v>
      </c>
      <c r="U11" s="2">
        <f t="shared" ref="U11" si="6">AVERAGE(R9:R11)</f>
        <v>70.776233333333323</v>
      </c>
      <c r="V11" s="2">
        <f t="shared" ref="V11" si="7">AVERAGE(S9:S11)</f>
        <v>21.39363333333333</v>
      </c>
    </row>
    <row r="12" spans="1:22">
      <c r="A12" s="7" t="s">
        <v>33</v>
      </c>
      <c r="B12" s="8">
        <v>7.2700000000000001E-2</v>
      </c>
      <c r="C12" s="8">
        <v>4.5717999999999996</v>
      </c>
      <c r="D12" s="8">
        <v>0.21110000000000001</v>
      </c>
      <c r="E12" s="8">
        <v>3.0300000000000001E-2</v>
      </c>
      <c r="F12" s="8">
        <v>3.78E-2</v>
      </c>
      <c r="G12" s="8">
        <v>2.1486999999999998</v>
      </c>
      <c r="H12" s="8">
        <v>67.801400000000001</v>
      </c>
      <c r="I12" s="8">
        <v>17.324999999999999</v>
      </c>
      <c r="J12" s="8">
        <v>0.64870000000000005</v>
      </c>
      <c r="K12" s="8">
        <v>1.0720000000000001</v>
      </c>
      <c r="L12" s="8">
        <v>5.5202999999999998</v>
      </c>
      <c r="M12" s="8">
        <v>4.1300000000000003E-2</v>
      </c>
      <c r="N12" s="8">
        <v>0.28560000000000002</v>
      </c>
      <c r="O12" s="8">
        <v>0.23319999999999999</v>
      </c>
      <c r="P12" s="11">
        <v>7.0000000000000007E-2</v>
      </c>
      <c r="Q12" s="2">
        <f t="shared" si="0"/>
        <v>7.9909999999999997</v>
      </c>
      <c r="R12" s="2">
        <f t="shared" si="1"/>
        <v>73.570600000000013</v>
      </c>
      <c r="S12" s="2">
        <f t="shared" si="2"/>
        <v>18.508299999999998</v>
      </c>
    </row>
    <row r="13" spans="1:22">
      <c r="A13" s="7" t="s">
        <v>34</v>
      </c>
      <c r="B13" s="8">
        <v>6.1499999999999999E-2</v>
      </c>
      <c r="C13" s="8">
        <v>4.8437000000000001</v>
      </c>
      <c r="D13" s="8">
        <v>0.22500000000000001</v>
      </c>
      <c r="E13" s="8">
        <v>4.0399999999999998E-2</v>
      </c>
      <c r="F13" s="8">
        <v>3.5000000000000003E-2</v>
      </c>
      <c r="G13" s="8">
        <v>2.2191000000000001</v>
      </c>
      <c r="H13" s="8">
        <v>64.401200000000003</v>
      </c>
      <c r="I13" s="8">
        <v>20.5261</v>
      </c>
      <c r="J13" s="8">
        <v>0.68859999999999999</v>
      </c>
      <c r="K13" s="8">
        <v>1.0045999999999999</v>
      </c>
      <c r="L13" s="8">
        <v>5.3880999999999997</v>
      </c>
      <c r="M13" s="8">
        <v>5.04E-2</v>
      </c>
      <c r="N13" s="8">
        <v>0.31459999999999999</v>
      </c>
      <c r="O13" s="8">
        <v>0.20180000000000001</v>
      </c>
      <c r="P13" s="11">
        <v>0.09</v>
      </c>
      <c r="Q13" s="2">
        <f t="shared" si="0"/>
        <v>8.3696999999999999</v>
      </c>
      <c r="R13" s="2">
        <f t="shared" si="1"/>
        <v>70.049300000000002</v>
      </c>
      <c r="S13" s="2">
        <f t="shared" si="2"/>
        <v>21.671099999999999</v>
      </c>
    </row>
    <row r="14" spans="1:22">
      <c r="A14" s="7" t="s">
        <v>35</v>
      </c>
      <c r="B14" s="8">
        <v>0.06</v>
      </c>
      <c r="C14" s="8">
        <v>4.54</v>
      </c>
      <c r="D14" s="8">
        <v>0.24</v>
      </c>
      <c r="E14" s="8">
        <v>0.03</v>
      </c>
      <c r="F14" s="8">
        <v>0.04</v>
      </c>
      <c r="G14" s="8">
        <v>2.1800000000000002</v>
      </c>
      <c r="H14" s="8">
        <v>65.75</v>
      </c>
      <c r="I14" s="8">
        <v>19.420000000000002</v>
      </c>
      <c r="J14" s="8">
        <v>0.62</v>
      </c>
      <c r="K14" s="8">
        <v>1.05</v>
      </c>
      <c r="L14" s="8">
        <v>5.46</v>
      </c>
      <c r="M14" s="8">
        <v>0.04</v>
      </c>
      <c r="N14" s="8">
        <v>0.28000000000000003</v>
      </c>
      <c r="O14" s="8">
        <v>0.21</v>
      </c>
      <c r="P14" s="11">
        <v>0.08</v>
      </c>
      <c r="Q14" s="2">
        <f t="shared" si="0"/>
        <v>7.9200000000000008</v>
      </c>
      <c r="R14" s="2">
        <f t="shared" si="1"/>
        <v>71.489999999999995</v>
      </c>
      <c r="S14" s="2">
        <f t="shared" si="2"/>
        <v>20.59</v>
      </c>
      <c r="T14" s="2">
        <f>AVERAGE(Q12:Q14)</f>
        <v>8.0935666666666677</v>
      </c>
      <c r="U14" s="2">
        <f t="shared" ref="U14" si="8">AVERAGE(R12:R14)</f>
        <v>71.703300000000013</v>
      </c>
      <c r="V14" s="2">
        <f t="shared" ref="V14" si="9">AVERAGE(S12:S14)</f>
        <v>20.256466666666668</v>
      </c>
    </row>
    <row r="15" spans="1:22">
      <c r="A15" s="14" t="s">
        <v>52</v>
      </c>
      <c r="B15" s="6">
        <v>0.06</v>
      </c>
      <c r="C15" s="6">
        <v>4.82</v>
      </c>
      <c r="D15" s="6">
        <v>0.22</v>
      </c>
      <c r="E15" s="6">
        <v>0.04</v>
      </c>
      <c r="F15" s="6">
        <v>0.05</v>
      </c>
      <c r="G15" s="6">
        <v>1.94</v>
      </c>
      <c r="H15" s="6">
        <v>62.36</v>
      </c>
      <c r="I15" s="6">
        <v>22.61</v>
      </c>
      <c r="J15" s="6">
        <v>0.62</v>
      </c>
      <c r="K15" s="6">
        <v>0.93</v>
      </c>
      <c r="L15" s="6">
        <v>5.75</v>
      </c>
      <c r="M15" s="6">
        <v>0.04</v>
      </c>
      <c r="N15" s="6">
        <v>0.27</v>
      </c>
      <c r="O15" s="6">
        <v>0.22</v>
      </c>
      <c r="P15" s="13">
        <v>0.09</v>
      </c>
      <c r="Q15" s="2">
        <f t="shared" si="0"/>
        <v>7.9699999999999989</v>
      </c>
      <c r="R15" s="2">
        <f t="shared" si="1"/>
        <v>68.38</v>
      </c>
      <c r="S15" s="2">
        <f t="shared" si="2"/>
        <v>23.669999999999998</v>
      </c>
    </row>
    <row r="16" spans="1:22">
      <c r="A16" s="14" t="s">
        <v>53</v>
      </c>
      <c r="B16" s="6">
        <v>7.0000000000000007E-2</v>
      </c>
      <c r="C16" s="6">
        <v>5.0199999999999996</v>
      </c>
      <c r="D16" s="6">
        <v>0.21</v>
      </c>
      <c r="E16" s="6">
        <v>0.03</v>
      </c>
      <c r="F16" s="6">
        <v>0.04</v>
      </c>
      <c r="G16" s="6">
        <v>2.08</v>
      </c>
      <c r="H16" s="6">
        <v>64.14</v>
      </c>
      <c r="I16" s="6">
        <v>19.95</v>
      </c>
      <c r="J16" s="6">
        <v>0.59</v>
      </c>
      <c r="K16" s="6">
        <v>1.2</v>
      </c>
      <c r="L16" s="6">
        <v>6.18</v>
      </c>
      <c r="M16" s="6">
        <v>0.04</v>
      </c>
      <c r="N16" s="6">
        <v>0.21</v>
      </c>
      <c r="O16" s="6">
        <v>0.18</v>
      </c>
      <c r="P16" s="13">
        <v>7.0000000000000007E-2</v>
      </c>
      <c r="Q16" s="2">
        <f t="shared" si="0"/>
        <v>8.18</v>
      </c>
      <c r="R16" s="2">
        <f t="shared" si="1"/>
        <v>70.569999999999993</v>
      </c>
      <c r="S16" s="2">
        <f t="shared" si="2"/>
        <v>21.259999999999998</v>
      </c>
    </row>
    <row r="17" spans="1:22">
      <c r="A17" s="14" t="s">
        <v>54</v>
      </c>
      <c r="B17" s="6">
        <v>0.06</v>
      </c>
      <c r="C17" s="6">
        <v>5.23</v>
      </c>
      <c r="D17" s="6">
        <v>0.25</v>
      </c>
      <c r="E17" s="6">
        <v>0.04</v>
      </c>
      <c r="F17" s="6">
        <v>0.05</v>
      </c>
      <c r="G17" s="6">
        <v>1.74</v>
      </c>
      <c r="H17" s="6">
        <v>60.85</v>
      </c>
      <c r="I17" s="6">
        <v>23.53</v>
      </c>
      <c r="J17" s="6">
        <v>0.64</v>
      </c>
      <c r="K17" s="6">
        <v>0.92</v>
      </c>
      <c r="L17" s="6">
        <v>6.11</v>
      </c>
      <c r="M17" s="6">
        <v>0.05</v>
      </c>
      <c r="N17" s="6">
        <v>0.27</v>
      </c>
      <c r="O17" s="6">
        <v>0.22</v>
      </c>
      <c r="P17" s="13">
        <v>0.08</v>
      </c>
      <c r="Q17" s="2">
        <f t="shared" si="0"/>
        <v>8.1999999999999993</v>
      </c>
      <c r="R17" s="2">
        <f t="shared" si="1"/>
        <v>67.260000000000005</v>
      </c>
      <c r="S17" s="2">
        <f t="shared" si="2"/>
        <v>24.580000000000002</v>
      </c>
      <c r="T17" s="2">
        <f>AVERAGE(Q15:Q17)</f>
        <v>8.1166666666666654</v>
      </c>
      <c r="U17" s="2">
        <f t="shared" ref="U17" si="10">AVERAGE(R15:R17)</f>
        <v>68.736666666666665</v>
      </c>
      <c r="V17" s="2">
        <f t="shared" ref="V17" si="11">AVERAGE(S15:S17)</f>
        <v>23.169999999999998</v>
      </c>
    </row>
    <row r="18" spans="1:22">
      <c r="A18" s="7" t="s">
        <v>39</v>
      </c>
      <c r="B18" s="8">
        <v>7.8700000000000006E-2</v>
      </c>
      <c r="C18" s="8">
        <v>4.8749000000000002</v>
      </c>
      <c r="D18" s="8">
        <v>0.28010000000000002</v>
      </c>
      <c r="E18" s="8">
        <v>3.4500000000000003E-2</v>
      </c>
      <c r="F18" s="8">
        <v>4.48E-2</v>
      </c>
      <c r="G18" s="8">
        <v>1.9196</v>
      </c>
      <c r="H18" s="8">
        <v>63.040100000000002</v>
      </c>
      <c r="I18" s="8">
        <v>21.078399999999998</v>
      </c>
      <c r="J18" s="8">
        <v>0.58460000000000001</v>
      </c>
      <c r="K18" s="8">
        <v>0.98309999999999997</v>
      </c>
      <c r="L18" s="8">
        <v>6.5918000000000001</v>
      </c>
      <c r="M18" s="8">
        <v>4.9000000000000002E-2</v>
      </c>
      <c r="N18" s="8">
        <v>0.25940000000000002</v>
      </c>
      <c r="O18" s="8">
        <v>0.18090000000000001</v>
      </c>
      <c r="P18" s="8">
        <v>0.09</v>
      </c>
      <c r="Q18" s="2">
        <f t="shared" si="0"/>
        <v>7.9326000000000016</v>
      </c>
      <c r="R18" s="2">
        <f t="shared" si="1"/>
        <v>69.956800000000001</v>
      </c>
      <c r="S18" s="2">
        <f t="shared" si="2"/>
        <v>22.200499999999998</v>
      </c>
    </row>
    <row r="19" spans="1:22">
      <c r="A19" s="7" t="s">
        <v>40</v>
      </c>
      <c r="B19" s="8">
        <v>6.9000000000000006E-2</v>
      </c>
      <c r="C19" s="8">
        <v>4.3459000000000003</v>
      </c>
      <c r="D19" s="8">
        <v>0.1951</v>
      </c>
      <c r="E19" s="8">
        <v>3.5200000000000002E-2</v>
      </c>
      <c r="F19" s="8">
        <v>4.3799999999999999E-2</v>
      </c>
      <c r="G19" s="8">
        <v>1.819</v>
      </c>
      <c r="H19" s="8">
        <v>65.468199999999996</v>
      </c>
      <c r="I19" s="8">
        <v>19.7056</v>
      </c>
      <c r="J19" s="8">
        <v>0.5554</v>
      </c>
      <c r="K19" s="8">
        <v>1.0802</v>
      </c>
      <c r="L19" s="8">
        <v>6.1276000000000002</v>
      </c>
      <c r="M19" s="8">
        <v>5.8000000000000003E-2</v>
      </c>
      <c r="N19" s="8">
        <v>0.2389</v>
      </c>
      <c r="O19" s="8">
        <v>0.17330000000000001</v>
      </c>
      <c r="P19" s="8">
        <v>8.4900000000000003E-2</v>
      </c>
      <c r="Q19" s="2">
        <f t="shared" si="0"/>
        <v>7.2366999999999999</v>
      </c>
      <c r="R19" s="2">
        <f t="shared" si="1"/>
        <v>71.834699999999998</v>
      </c>
      <c r="S19" s="2">
        <f t="shared" si="2"/>
        <v>20.928700000000003</v>
      </c>
    </row>
    <row r="20" spans="1:22">
      <c r="A20" s="7" t="s">
        <v>41</v>
      </c>
      <c r="B20" s="8">
        <v>7.0000000000000007E-2</v>
      </c>
      <c r="C20" s="8">
        <v>4.46</v>
      </c>
      <c r="D20" s="8">
        <v>0.25</v>
      </c>
      <c r="E20" s="8">
        <v>0.04</v>
      </c>
      <c r="F20" s="8">
        <v>0.05</v>
      </c>
      <c r="G20" s="8">
        <v>2.16</v>
      </c>
      <c r="H20" s="8">
        <v>63.89</v>
      </c>
      <c r="I20" s="8">
        <v>20.36</v>
      </c>
      <c r="J20" s="8">
        <v>0.52</v>
      </c>
      <c r="K20" s="8">
        <v>0.89</v>
      </c>
      <c r="L20" s="8">
        <v>6.68</v>
      </c>
      <c r="M20" s="8">
        <v>0.05</v>
      </c>
      <c r="N20" s="8">
        <v>0.27</v>
      </c>
      <c r="O20" s="8">
        <v>0.22</v>
      </c>
      <c r="P20" s="8">
        <v>0.09</v>
      </c>
      <c r="Q20" s="2">
        <f t="shared" si="0"/>
        <v>7.74</v>
      </c>
      <c r="R20" s="2">
        <f t="shared" si="1"/>
        <v>70.87</v>
      </c>
      <c r="S20" s="2">
        <f t="shared" si="2"/>
        <v>21.39</v>
      </c>
      <c r="T20" s="2">
        <f>AVERAGE(Q18:Q20)</f>
        <v>7.6364333333333336</v>
      </c>
      <c r="U20" s="2">
        <f t="shared" ref="U20" si="12">AVERAGE(R18:R20)</f>
        <v>70.887166666666658</v>
      </c>
      <c r="V20" s="2">
        <f t="shared" ref="V20" si="13">AVERAGE(S18:S20)</f>
        <v>21.506399999999999</v>
      </c>
    </row>
    <row r="21" spans="1:22">
      <c r="A21" s="14" t="s">
        <v>55</v>
      </c>
      <c r="B21" s="6">
        <v>7.0000000000000007E-2</v>
      </c>
      <c r="C21" s="6">
        <v>5.26</v>
      </c>
      <c r="D21" s="6">
        <v>0.28000000000000003</v>
      </c>
      <c r="E21" s="6">
        <v>0.03</v>
      </c>
      <c r="F21" s="6">
        <v>0.04</v>
      </c>
      <c r="G21" s="6">
        <v>2.4900000000000002</v>
      </c>
      <c r="H21" s="6">
        <v>61.12</v>
      </c>
      <c r="I21" s="6">
        <v>23.57</v>
      </c>
      <c r="J21" s="6">
        <v>0.61</v>
      </c>
      <c r="K21" s="6">
        <v>0.88</v>
      </c>
      <c r="L21" s="6">
        <v>5.18</v>
      </c>
      <c r="M21" s="6">
        <v>0.04</v>
      </c>
      <c r="N21" s="6">
        <v>0.22</v>
      </c>
      <c r="O21" s="6">
        <v>0.14000000000000001</v>
      </c>
      <c r="P21" s="13">
        <v>7.0000000000000007E-2</v>
      </c>
      <c r="Q21" s="2">
        <f t="shared" si="0"/>
        <v>8.8200000000000021</v>
      </c>
      <c r="R21" s="2">
        <f t="shared" si="1"/>
        <v>66.62</v>
      </c>
      <c r="S21" s="2">
        <f t="shared" si="2"/>
        <v>24.56</v>
      </c>
    </row>
    <row r="22" spans="1:22">
      <c r="A22" s="14" t="s">
        <v>56</v>
      </c>
      <c r="B22" s="6">
        <v>0.06</v>
      </c>
      <c r="C22" s="6">
        <v>5.42</v>
      </c>
      <c r="D22" s="6">
        <v>0.25</v>
      </c>
      <c r="E22" s="6">
        <v>0.04</v>
      </c>
      <c r="F22" s="6">
        <v>0.05</v>
      </c>
      <c r="G22" s="6">
        <v>1.74</v>
      </c>
      <c r="H22" s="6">
        <v>60.56</v>
      </c>
      <c r="I22" s="6">
        <v>23.78</v>
      </c>
      <c r="J22" s="6">
        <v>0.61</v>
      </c>
      <c r="K22" s="6">
        <v>0.95</v>
      </c>
      <c r="L22" s="6">
        <v>5.98</v>
      </c>
      <c r="M22" s="6">
        <v>0.05</v>
      </c>
      <c r="N22" s="6">
        <v>0.23</v>
      </c>
      <c r="O22" s="6">
        <v>0.22</v>
      </c>
      <c r="P22" s="13">
        <v>0.08</v>
      </c>
      <c r="Q22" s="2">
        <f t="shared" si="0"/>
        <v>8.32</v>
      </c>
      <c r="R22" s="2">
        <f t="shared" si="1"/>
        <v>66.84</v>
      </c>
      <c r="S22" s="2">
        <f t="shared" si="2"/>
        <v>24.86</v>
      </c>
    </row>
    <row r="23" spans="1:22">
      <c r="A23" s="14" t="s">
        <v>57</v>
      </c>
      <c r="B23" s="6">
        <v>7.0000000000000007E-2</v>
      </c>
      <c r="C23" s="6">
        <v>4.84</v>
      </c>
      <c r="D23" s="6">
        <v>0.28000000000000003</v>
      </c>
      <c r="E23" s="6">
        <v>0.03</v>
      </c>
      <c r="F23" s="6">
        <v>0.05</v>
      </c>
      <c r="G23" s="6">
        <v>2.66</v>
      </c>
      <c r="H23" s="6">
        <v>62.9</v>
      </c>
      <c r="I23" s="6">
        <v>22.23</v>
      </c>
      <c r="J23" s="6">
        <v>0.62</v>
      </c>
      <c r="K23" s="6">
        <v>0.86</v>
      </c>
      <c r="L23" s="6">
        <v>4.8899999999999997</v>
      </c>
      <c r="M23" s="6">
        <v>0.05</v>
      </c>
      <c r="N23" s="6">
        <v>0.24</v>
      </c>
      <c r="O23" s="6">
        <v>0.21</v>
      </c>
      <c r="P23" s="6">
        <v>0.1</v>
      </c>
      <c r="Q23" s="2">
        <f t="shared" si="0"/>
        <v>8.6700000000000017</v>
      </c>
      <c r="R23" s="2">
        <f t="shared" si="1"/>
        <v>68.11999999999999</v>
      </c>
      <c r="S23" s="2">
        <f t="shared" si="2"/>
        <v>23.240000000000002</v>
      </c>
      <c r="T23" s="2">
        <f>AVERAGE(Q21:Q23)</f>
        <v>8.6033333333333335</v>
      </c>
      <c r="U23" s="2">
        <f>AVERAGE(R21:R23)</f>
        <v>67.193333333333328</v>
      </c>
      <c r="V23" s="2">
        <f t="shared" ref="V23" si="14">AVERAGE(S21:S23)</f>
        <v>24.22</v>
      </c>
    </row>
    <row r="24" spans="1:22">
      <c r="A24" s="16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2"/>
    </row>
    <row r="25" spans="1:22">
      <c r="B25" s="11" t="s">
        <v>0</v>
      </c>
      <c r="C25" s="11" t="s">
        <v>1</v>
      </c>
      <c r="D25" s="11" t="s">
        <v>2</v>
      </c>
      <c r="E25" s="11" t="s">
        <v>3</v>
      </c>
      <c r="F25" s="11" t="s">
        <v>4</v>
      </c>
      <c r="G25" s="11" t="s">
        <v>5</v>
      </c>
      <c r="H25" s="11" t="s">
        <v>6</v>
      </c>
      <c r="I25" s="11" t="s">
        <v>7</v>
      </c>
      <c r="J25" s="11" t="s">
        <v>8</v>
      </c>
      <c r="K25" s="11" t="s">
        <v>9</v>
      </c>
      <c r="L25" s="11" t="s">
        <v>10</v>
      </c>
      <c r="M25" s="11" t="s">
        <v>11</v>
      </c>
      <c r="N25" s="11" t="s">
        <v>12</v>
      </c>
      <c r="O25" s="11" t="s">
        <v>13</v>
      </c>
      <c r="P25" s="11" t="s">
        <v>14</v>
      </c>
      <c r="Q25" s="1" t="s">
        <v>58</v>
      </c>
      <c r="R25" s="1" t="s">
        <v>59</v>
      </c>
      <c r="S25" s="1" t="s">
        <v>60</v>
      </c>
      <c r="T25" s="1" t="s">
        <v>58</v>
      </c>
      <c r="U25" s="1" t="s">
        <v>59</v>
      </c>
      <c r="V25" s="1" t="s">
        <v>60</v>
      </c>
    </row>
    <row r="26" spans="1:22">
      <c r="A26" s="15">
        <v>2022</v>
      </c>
      <c r="B26" s="7" t="s">
        <v>15</v>
      </c>
      <c r="C26" s="7" t="s">
        <v>16</v>
      </c>
      <c r="D26" s="7" t="s">
        <v>17</v>
      </c>
      <c r="E26" s="7" t="s">
        <v>18</v>
      </c>
      <c r="F26" s="7" t="s">
        <v>19</v>
      </c>
      <c r="G26" s="7" t="s">
        <v>20</v>
      </c>
      <c r="H26" s="7" t="s">
        <v>21</v>
      </c>
      <c r="I26" s="7" t="s">
        <v>22</v>
      </c>
      <c r="J26" s="7" t="s">
        <v>23</v>
      </c>
      <c r="K26" s="7" t="s">
        <v>24</v>
      </c>
      <c r="L26" s="7" t="s">
        <v>25</v>
      </c>
      <c r="M26" s="7" t="s">
        <v>26</v>
      </c>
      <c r="N26" s="7" t="s">
        <v>27</v>
      </c>
      <c r="O26" s="7" t="s">
        <v>28</v>
      </c>
      <c r="P26" s="7" t="s">
        <v>29</v>
      </c>
    </row>
    <row r="27" spans="1:22">
      <c r="A27" s="5" t="s">
        <v>46</v>
      </c>
      <c r="B27" s="6">
        <v>2.11</v>
      </c>
      <c r="C27" s="6">
        <v>17.79</v>
      </c>
      <c r="D27" s="6">
        <v>2.87</v>
      </c>
      <c r="E27" s="6">
        <v>0.79</v>
      </c>
      <c r="F27" s="6">
        <v>0.14000000000000001</v>
      </c>
      <c r="G27" s="6">
        <v>4.83</v>
      </c>
      <c r="H27" s="6">
        <v>12.4</v>
      </c>
      <c r="I27" s="6">
        <v>34.799999999999997</v>
      </c>
      <c r="J27" s="6">
        <v>1.54</v>
      </c>
      <c r="K27" s="6">
        <v>0.25</v>
      </c>
      <c r="L27" s="6">
        <v>18.28</v>
      </c>
      <c r="M27" s="6">
        <v>1</v>
      </c>
      <c r="N27" s="6">
        <v>1.73</v>
      </c>
      <c r="O27" s="6">
        <v>0.13</v>
      </c>
      <c r="P27" s="6">
        <v>1.34</v>
      </c>
      <c r="Q27" s="2">
        <f>SUM(B27,C27,E27,G27,J27,O27,N27)</f>
        <v>28.919999999999995</v>
      </c>
      <c r="R27" s="2">
        <f>SUM(D27,F27,H27,L27)</f>
        <v>33.69</v>
      </c>
      <c r="S27" s="2">
        <f>SUM(I27,K27,M27,P27)</f>
        <v>37.39</v>
      </c>
    </row>
    <row r="28" spans="1:22">
      <c r="A28" s="5" t="s">
        <v>47</v>
      </c>
      <c r="B28" s="6">
        <v>7.42</v>
      </c>
      <c r="C28" s="6">
        <v>17.350000000000001</v>
      </c>
      <c r="D28" s="6">
        <v>3.1</v>
      </c>
      <c r="E28" s="6">
        <v>0.68</v>
      </c>
      <c r="F28" s="6">
        <v>0.28000000000000003</v>
      </c>
      <c r="G28" s="6">
        <v>4.8499999999999996</v>
      </c>
      <c r="H28" s="6">
        <v>12.16</v>
      </c>
      <c r="I28" s="6">
        <v>35.340000000000003</v>
      </c>
      <c r="J28" s="6">
        <v>1.59</v>
      </c>
      <c r="K28" s="6">
        <v>0.08</v>
      </c>
      <c r="L28" s="6">
        <v>12.29</v>
      </c>
      <c r="M28" s="6">
        <v>1.44</v>
      </c>
      <c r="N28" s="6">
        <v>1.3</v>
      </c>
      <c r="O28" s="6">
        <v>0.28000000000000003</v>
      </c>
      <c r="P28" s="6">
        <v>1.84</v>
      </c>
      <c r="Q28" s="2">
        <f t="shared" ref="Q28:Q47" si="15">SUM(B28,C28,E28,G28,J28,O28,N28)</f>
        <v>33.47</v>
      </c>
      <c r="R28" s="2">
        <f t="shared" ref="R28:R47" si="16">SUM(D28,F28,H28,L28)</f>
        <v>27.83</v>
      </c>
      <c r="S28" s="2">
        <f t="shared" ref="S28:S47" si="17">SUM(I28,K28,M28,P28)</f>
        <v>38.700000000000003</v>
      </c>
    </row>
    <row r="29" spans="1:22">
      <c r="A29" s="5" t="s">
        <v>48</v>
      </c>
      <c r="B29" s="6">
        <v>3.04</v>
      </c>
      <c r="C29" s="6">
        <v>16.43</v>
      </c>
      <c r="D29" s="6">
        <v>2.69</v>
      </c>
      <c r="E29" s="6">
        <v>0.34</v>
      </c>
      <c r="F29" s="6">
        <v>0.48</v>
      </c>
      <c r="G29" s="6">
        <v>2.38</v>
      </c>
      <c r="H29" s="6">
        <v>12.12</v>
      </c>
      <c r="I29" s="6">
        <v>42.07</v>
      </c>
      <c r="J29" s="6">
        <v>1.1499999999999999</v>
      </c>
      <c r="K29" s="6">
        <v>0.19</v>
      </c>
      <c r="L29" s="6">
        <v>16.32</v>
      </c>
      <c r="M29" s="6">
        <v>0.8</v>
      </c>
      <c r="N29" s="6">
        <v>0.79</v>
      </c>
      <c r="O29" s="6">
        <v>0.23</v>
      </c>
      <c r="P29" s="6">
        <v>0.97</v>
      </c>
      <c r="Q29" s="2">
        <f t="shared" si="15"/>
        <v>24.359999999999996</v>
      </c>
      <c r="R29" s="2">
        <f t="shared" si="16"/>
        <v>31.61</v>
      </c>
      <c r="S29" s="2">
        <f t="shared" si="17"/>
        <v>44.029999999999994</v>
      </c>
      <c r="T29" s="2">
        <f>AVERAGE(Q27:Q29)</f>
        <v>28.916666666666661</v>
      </c>
      <c r="U29" s="2">
        <f t="shared" ref="U29:V29" si="18">AVERAGE(R27:R29)</f>
        <v>31.043333333333333</v>
      </c>
      <c r="V29" s="2">
        <f t="shared" si="18"/>
        <v>40.04</v>
      </c>
    </row>
    <row r="30" spans="1:22">
      <c r="A30" s="7" t="s">
        <v>30</v>
      </c>
      <c r="B30" s="8">
        <v>0.1</v>
      </c>
      <c r="C30" s="8">
        <v>6.35</v>
      </c>
      <c r="D30" s="8">
        <v>0.46</v>
      </c>
      <c r="E30" s="8">
        <v>0.06</v>
      </c>
      <c r="F30" s="8">
        <v>0.09</v>
      </c>
      <c r="G30" s="8">
        <v>3.02</v>
      </c>
      <c r="H30" s="8">
        <v>43.46</v>
      </c>
      <c r="I30" s="8">
        <v>33.81</v>
      </c>
      <c r="J30" s="8">
        <v>0.87</v>
      </c>
      <c r="K30" s="8">
        <v>0.78</v>
      </c>
      <c r="L30" s="8">
        <v>10.25</v>
      </c>
      <c r="M30" s="8">
        <v>0.09</v>
      </c>
      <c r="N30" s="8">
        <v>0.37</v>
      </c>
      <c r="O30" s="8">
        <v>0.26</v>
      </c>
      <c r="P30" s="8">
        <v>0.02</v>
      </c>
      <c r="Q30" s="2">
        <f t="shared" si="15"/>
        <v>11.029999999999998</v>
      </c>
      <c r="R30" s="2">
        <f t="shared" si="16"/>
        <v>54.26</v>
      </c>
      <c r="S30" s="2">
        <f t="shared" si="17"/>
        <v>34.70000000000001</v>
      </c>
    </row>
    <row r="31" spans="1:22">
      <c r="A31" s="7" t="s">
        <v>31</v>
      </c>
      <c r="B31" s="8">
        <v>0.06</v>
      </c>
      <c r="C31" s="8">
        <v>5.6</v>
      </c>
      <c r="D31" s="8">
        <v>0.24</v>
      </c>
      <c r="E31" s="8">
        <v>0.05</v>
      </c>
      <c r="F31" s="8">
        <v>7.0000000000000007E-2</v>
      </c>
      <c r="G31" s="8">
        <v>1.65</v>
      </c>
      <c r="H31" s="8">
        <v>46.69</v>
      </c>
      <c r="I31" s="8">
        <v>33.119999999999997</v>
      </c>
      <c r="J31" s="8">
        <v>0.53</v>
      </c>
      <c r="K31" s="8">
        <v>0.99</v>
      </c>
      <c r="L31" s="8">
        <v>10.38</v>
      </c>
      <c r="M31" s="8">
        <v>0.11</v>
      </c>
      <c r="N31" s="8">
        <v>0.28000000000000003</v>
      </c>
      <c r="O31" s="8">
        <v>0.2</v>
      </c>
      <c r="P31" s="8">
        <v>0.04</v>
      </c>
      <c r="Q31" s="2">
        <f t="shared" si="15"/>
        <v>8.3699999999999992</v>
      </c>
      <c r="R31" s="2">
        <f t="shared" si="16"/>
        <v>57.38</v>
      </c>
      <c r="S31" s="2">
        <f t="shared" si="17"/>
        <v>34.26</v>
      </c>
    </row>
    <row r="32" spans="1:22">
      <c r="A32" s="7" t="s">
        <v>32</v>
      </c>
      <c r="B32" s="8">
        <v>0.05</v>
      </c>
      <c r="C32" s="8">
        <v>7.13</v>
      </c>
      <c r="D32" s="8">
        <v>0.55000000000000004</v>
      </c>
      <c r="E32" s="8">
        <v>0.08</v>
      </c>
      <c r="F32" s="8">
        <v>0.11</v>
      </c>
      <c r="G32" s="8">
        <v>3.17</v>
      </c>
      <c r="H32" s="8">
        <v>42.64</v>
      </c>
      <c r="I32" s="8">
        <v>34.43</v>
      </c>
      <c r="J32" s="8">
        <v>0.85</v>
      </c>
      <c r="K32" s="8">
        <v>0.73</v>
      </c>
      <c r="L32" s="8">
        <v>9.41</v>
      </c>
      <c r="M32" s="8">
        <v>7.0000000000000007E-2</v>
      </c>
      <c r="N32" s="8">
        <v>0.49</v>
      </c>
      <c r="O32" s="8">
        <v>0.28000000000000003</v>
      </c>
      <c r="P32" s="8">
        <v>0.02</v>
      </c>
      <c r="Q32" s="2">
        <f t="shared" si="15"/>
        <v>12.049999999999999</v>
      </c>
      <c r="R32" s="2">
        <f t="shared" si="16"/>
        <v>52.709999999999994</v>
      </c>
      <c r="S32" s="2">
        <f t="shared" si="17"/>
        <v>35.25</v>
      </c>
      <c r="T32" s="2">
        <f>AVERAGE(Q30:Q32)</f>
        <v>10.483333333333333</v>
      </c>
      <c r="U32" s="2">
        <f t="shared" ref="U32:V32" si="19">AVERAGE(R30:R32)</f>
        <v>54.783333333333331</v>
      </c>
      <c r="V32" s="2">
        <f t="shared" si="19"/>
        <v>34.736666666666672</v>
      </c>
    </row>
    <row r="33" spans="1:22">
      <c r="A33" s="5" t="s">
        <v>49</v>
      </c>
      <c r="B33" s="6">
        <v>7.0000000000000007E-2</v>
      </c>
      <c r="C33" s="6">
        <v>4.8499999999999996</v>
      </c>
      <c r="D33" s="6">
        <v>0.22</v>
      </c>
      <c r="E33" s="6">
        <v>7.0000000000000007E-2</v>
      </c>
      <c r="F33" s="6">
        <v>0.1</v>
      </c>
      <c r="G33" s="6">
        <v>2</v>
      </c>
      <c r="H33" s="6">
        <v>57.44</v>
      </c>
      <c r="I33" s="6">
        <v>25.19</v>
      </c>
      <c r="J33" s="6">
        <v>0.61</v>
      </c>
      <c r="K33" s="6">
        <v>1.1499999999999999</v>
      </c>
      <c r="L33" s="6">
        <v>7.78</v>
      </c>
      <c r="M33" s="6">
        <v>0.08</v>
      </c>
      <c r="N33" s="6">
        <v>0.25</v>
      </c>
      <c r="O33" s="6">
        <v>0.2</v>
      </c>
      <c r="P33" s="6">
        <v>0</v>
      </c>
      <c r="Q33" s="2">
        <f t="shared" si="15"/>
        <v>8.0500000000000007</v>
      </c>
      <c r="R33" s="2">
        <f t="shared" si="16"/>
        <v>65.539999999999992</v>
      </c>
      <c r="S33" s="2">
        <f t="shared" si="17"/>
        <v>26.419999999999998</v>
      </c>
    </row>
    <row r="34" spans="1:22">
      <c r="A34" s="5" t="s">
        <v>50</v>
      </c>
      <c r="B34" s="6">
        <v>0.09</v>
      </c>
      <c r="C34" s="6">
        <v>6.54</v>
      </c>
      <c r="D34" s="6">
        <v>0.44</v>
      </c>
      <c r="E34" s="6">
        <v>0.06</v>
      </c>
      <c r="F34" s="6">
        <v>0.11</v>
      </c>
      <c r="G34" s="6">
        <v>2.1800000000000002</v>
      </c>
      <c r="H34" s="6">
        <v>41.85</v>
      </c>
      <c r="I34" s="6">
        <v>36</v>
      </c>
      <c r="J34" s="6">
        <v>0.72</v>
      </c>
      <c r="K34" s="6">
        <v>0.83</v>
      </c>
      <c r="L34" s="6">
        <v>10.37</v>
      </c>
      <c r="M34" s="6">
        <v>0.08</v>
      </c>
      <c r="N34" s="6">
        <v>0.39</v>
      </c>
      <c r="O34" s="6">
        <v>0.31</v>
      </c>
      <c r="P34" s="6">
        <v>0.01</v>
      </c>
      <c r="Q34" s="2">
        <f t="shared" si="15"/>
        <v>10.290000000000001</v>
      </c>
      <c r="R34" s="2">
        <f t="shared" si="16"/>
        <v>52.769999999999996</v>
      </c>
      <c r="S34" s="2">
        <f t="shared" si="17"/>
        <v>36.919999999999995</v>
      </c>
    </row>
    <row r="35" spans="1:22">
      <c r="A35" s="5" t="s">
        <v>51</v>
      </c>
      <c r="B35" s="6">
        <v>0.08</v>
      </c>
      <c r="C35" s="6">
        <v>6.12</v>
      </c>
      <c r="D35" s="6">
        <v>0.4</v>
      </c>
      <c r="E35" s="6">
        <v>0.06</v>
      </c>
      <c r="F35" s="6">
        <v>0.11</v>
      </c>
      <c r="G35" s="6">
        <v>2.12</v>
      </c>
      <c r="H35" s="6">
        <v>43.18</v>
      </c>
      <c r="I35" s="6">
        <v>35.57</v>
      </c>
      <c r="J35" s="6">
        <v>0.69</v>
      </c>
      <c r="K35" s="6">
        <v>0.98</v>
      </c>
      <c r="L35" s="6">
        <v>10.029999999999999</v>
      </c>
      <c r="M35" s="6">
        <v>0.08</v>
      </c>
      <c r="N35" s="6">
        <v>0.32</v>
      </c>
      <c r="O35" s="6">
        <v>0.25</v>
      </c>
      <c r="P35" s="6">
        <v>0.01</v>
      </c>
      <c r="Q35" s="2">
        <f t="shared" si="15"/>
        <v>9.6399999999999988</v>
      </c>
      <c r="R35" s="2">
        <f t="shared" si="16"/>
        <v>53.72</v>
      </c>
      <c r="S35" s="2">
        <f t="shared" si="17"/>
        <v>36.639999999999993</v>
      </c>
      <c r="T35" s="2">
        <f>AVERAGE(Q33:Q35)</f>
        <v>9.326666666666668</v>
      </c>
      <c r="U35" s="2">
        <f t="shared" ref="U35:V35" si="20">AVERAGE(R33:R35)</f>
        <v>57.343333333333327</v>
      </c>
      <c r="V35" s="2">
        <f t="shared" si="20"/>
        <v>33.326666666666661</v>
      </c>
    </row>
    <row r="36" spans="1:22">
      <c r="A36" s="7" t="s">
        <v>33</v>
      </c>
      <c r="B36" s="8">
        <v>0.08</v>
      </c>
      <c r="C36" s="8">
        <v>5.76</v>
      </c>
      <c r="D36" s="8">
        <v>0.3</v>
      </c>
      <c r="E36" s="8">
        <v>7.0000000000000007E-2</v>
      </c>
      <c r="F36" s="8">
        <v>0.12</v>
      </c>
      <c r="G36" s="8">
        <v>2.25</v>
      </c>
      <c r="H36" s="8">
        <v>49.52</v>
      </c>
      <c r="I36" s="8">
        <v>29.47</v>
      </c>
      <c r="J36" s="8">
        <v>0.69</v>
      </c>
      <c r="K36" s="8">
        <v>0.94</v>
      </c>
      <c r="L36" s="8">
        <v>10.19</v>
      </c>
      <c r="M36" s="8">
        <v>7.0000000000000007E-2</v>
      </c>
      <c r="N36" s="8">
        <v>0.32</v>
      </c>
      <c r="O36" s="8">
        <v>0.23</v>
      </c>
      <c r="P36" s="8">
        <v>0</v>
      </c>
      <c r="Q36" s="2">
        <f t="shared" si="15"/>
        <v>9.4</v>
      </c>
      <c r="R36" s="2">
        <f t="shared" si="16"/>
        <v>60.13</v>
      </c>
      <c r="S36" s="2">
        <f t="shared" si="17"/>
        <v>30.48</v>
      </c>
    </row>
    <row r="37" spans="1:22">
      <c r="A37" s="7" t="s">
        <v>34</v>
      </c>
      <c r="B37" s="8">
        <v>7.0000000000000007E-2</v>
      </c>
      <c r="C37" s="8">
        <v>5.44</v>
      </c>
      <c r="D37" s="8">
        <v>0.32</v>
      </c>
      <c r="E37" s="8">
        <v>0.03</v>
      </c>
      <c r="F37" s="8">
        <v>0.08</v>
      </c>
      <c r="G37" s="8">
        <v>2.14</v>
      </c>
      <c r="H37" s="8">
        <v>48.88</v>
      </c>
      <c r="I37" s="8">
        <v>30.74</v>
      </c>
      <c r="J37" s="8">
        <v>0.63</v>
      </c>
      <c r="K37" s="8">
        <v>1.02</v>
      </c>
      <c r="L37" s="8">
        <v>10.029999999999999</v>
      </c>
      <c r="M37" s="8">
        <v>0.09</v>
      </c>
      <c r="N37" s="8">
        <v>0.31</v>
      </c>
      <c r="O37" s="8">
        <v>0.22</v>
      </c>
      <c r="P37" s="8">
        <v>0.01</v>
      </c>
      <c r="Q37" s="2">
        <f t="shared" si="15"/>
        <v>8.8400000000000034</v>
      </c>
      <c r="R37" s="2">
        <f t="shared" si="16"/>
        <v>59.31</v>
      </c>
      <c r="S37" s="2">
        <f t="shared" si="17"/>
        <v>31.86</v>
      </c>
    </row>
    <row r="38" spans="1:22">
      <c r="A38" s="7" t="s">
        <v>35</v>
      </c>
      <c r="B38" s="8">
        <v>0.05</v>
      </c>
      <c r="C38" s="8">
        <v>4.26</v>
      </c>
      <c r="D38" s="8">
        <v>0.15</v>
      </c>
      <c r="E38" s="8">
        <v>0.05</v>
      </c>
      <c r="F38" s="8">
        <v>0.08</v>
      </c>
      <c r="G38" s="8">
        <v>1.97</v>
      </c>
      <c r="H38" s="8">
        <v>59.86</v>
      </c>
      <c r="I38" s="8">
        <v>23.32</v>
      </c>
      <c r="J38" s="8">
        <v>0.59</v>
      </c>
      <c r="K38" s="8">
        <v>1.37</v>
      </c>
      <c r="L38" s="8">
        <v>7.77</v>
      </c>
      <c r="M38" s="8">
        <v>7.0000000000000007E-2</v>
      </c>
      <c r="N38" s="8">
        <v>0.3</v>
      </c>
      <c r="O38" s="8">
        <v>0.16</v>
      </c>
      <c r="P38" s="8">
        <v>0</v>
      </c>
      <c r="Q38" s="2">
        <f t="shared" si="15"/>
        <v>7.379999999999999</v>
      </c>
      <c r="R38" s="2">
        <f t="shared" si="16"/>
        <v>67.86</v>
      </c>
      <c r="S38" s="2">
        <f t="shared" si="17"/>
        <v>24.76</v>
      </c>
      <c r="T38" s="2">
        <f>AVERAGE(Q36:Q38)</f>
        <v>8.5400000000000009</v>
      </c>
      <c r="U38" s="2">
        <f t="shared" ref="U38:V38" si="21">AVERAGE(R36:R38)</f>
        <v>62.433333333333337</v>
      </c>
      <c r="V38" s="2">
        <f t="shared" si="21"/>
        <v>29.033333333333335</v>
      </c>
    </row>
    <row r="39" spans="1:22">
      <c r="A39" s="14" t="s">
        <v>52</v>
      </c>
      <c r="B39" s="6">
        <v>0.05</v>
      </c>
      <c r="C39" s="6">
        <v>4.7300000000000004</v>
      </c>
      <c r="D39" s="6">
        <v>0.19</v>
      </c>
      <c r="E39" s="6">
        <v>0.05</v>
      </c>
      <c r="F39" s="6">
        <v>0.08</v>
      </c>
      <c r="G39" s="6">
        <v>1.58</v>
      </c>
      <c r="H39" s="6">
        <v>48.75</v>
      </c>
      <c r="I39" s="6">
        <v>30.86</v>
      </c>
      <c r="J39" s="6">
        <v>0.5</v>
      </c>
      <c r="K39" s="6">
        <v>1.1399999999999999</v>
      </c>
      <c r="L39" s="6">
        <v>11.45</v>
      </c>
      <c r="M39" s="6">
        <v>0.08</v>
      </c>
      <c r="N39" s="6">
        <v>0.28999999999999998</v>
      </c>
      <c r="O39" s="6">
        <v>0.22</v>
      </c>
      <c r="P39" s="6">
        <v>0.02</v>
      </c>
      <c r="Q39" s="2">
        <f t="shared" si="15"/>
        <v>7.42</v>
      </c>
      <c r="R39" s="2">
        <f t="shared" si="16"/>
        <v>60.47</v>
      </c>
      <c r="S39" s="2">
        <f t="shared" si="17"/>
        <v>32.1</v>
      </c>
    </row>
    <row r="40" spans="1:22">
      <c r="A40" s="14" t="s">
        <v>53</v>
      </c>
      <c r="B40" s="6">
        <v>0.16</v>
      </c>
      <c r="C40" s="6">
        <v>9.5399999999999991</v>
      </c>
      <c r="D40" s="6">
        <v>1.17</v>
      </c>
      <c r="E40" s="6">
        <v>0.12</v>
      </c>
      <c r="F40" s="6">
        <v>0.06</v>
      </c>
      <c r="G40" s="6">
        <v>3.39</v>
      </c>
      <c r="H40" s="6">
        <v>31.07</v>
      </c>
      <c r="I40" s="6">
        <v>40.83</v>
      </c>
      <c r="J40" s="6">
        <v>1.18</v>
      </c>
      <c r="K40" s="6">
        <v>0.5</v>
      </c>
      <c r="L40" s="6">
        <v>10.67</v>
      </c>
      <c r="M40" s="6">
        <v>0.08</v>
      </c>
      <c r="N40" s="6">
        <v>0.71</v>
      </c>
      <c r="O40" s="6">
        <v>0.48</v>
      </c>
      <c r="P40" s="6">
        <v>0.04</v>
      </c>
      <c r="Q40" s="2">
        <f t="shared" si="15"/>
        <v>15.579999999999998</v>
      </c>
      <c r="R40" s="2">
        <f t="shared" si="16"/>
        <v>42.97</v>
      </c>
      <c r="S40" s="2">
        <f t="shared" si="17"/>
        <v>41.449999999999996</v>
      </c>
    </row>
    <row r="41" spans="1:22">
      <c r="A41" s="14" t="s">
        <v>54</v>
      </c>
      <c r="B41" s="6">
        <v>0.08</v>
      </c>
      <c r="C41" s="6">
        <v>7.45</v>
      </c>
      <c r="D41" s="6">
        <v>1.01</v>
      </c>
      <c r="E41" s="6">
        <v>7.0000000000000007E-2</v>
      </c>
      <c r="F41" s="6">
        <v>7.0000000000000007E-2</v>
      </c>
      <c r="G41" s="6">
        <v>2.63</v>
      </c>
      <c r="H41" s="6">
        <v>41.13</v>
      </c>
      <c r="I41" s="6">
        <v>33.64</v>
      </c>
      <c r="J41" s="6">
        <v>0.98</v>
      </c>
      <c r="K41" s="6">
        <v>1</v>
      </c>
      <c r="L41" s="6">
        <v>10.97</v>
      </c>
      <c r="M41" s="6">
        <v>0.08</v>
      </c>
      <c r="N41" s="6">
        <v>0.52</v>
      </c>
      <c r="O41" s="6">
        <v>0.34</v>
      </c>
      <c r="P41" s="6">
        <v>0.03</v>
      </c>
      <c r="Q41" s="2">
        <f t="shared" si="15"/>
        <v>12.07</v>
      </c>
      <c r="R41" s="2">
        <f t="shared" si="16"/>
        <v>53.18</v>
      </c>
      <c r="S41" s="2">
        <f t="shared" si="17"/>
        <v>34.75</v>
      </c>
      <c r="T41" s="2">
        <f>AVERAGE(Q39:Q41)</f>
        <v>11.69</v>
      </c>
      <c r="U41" s="2">
        <f t="shared" ref="U41:V41" si="22">AVERAGE(R39:R41)</f>
        <v>52.206666666666671</v>
      </c>
      <c r="V41" s="2">
        <f t="shared" si="22"/>
        <v>36.1</v>
      </c>
    </row>
    <row r="42" spans="1:22">
      <c r="A42" s="7" t="s">
        <v>39</v>
      </c>
      <c r="B42" s="8">
        <v>0.06</v>
      </c>
      <c r="C42" s="8">
        <v>5.41</v>
      </c>
      <c r="D42" s="8">
        <v>0.26</v>
      </c>
      <c r="E42" s="8">
        <v>0.06</v>
      </c>
      <c r="F42" s="8">
        <v>0.12</v>
      </c>
      <c r="G42" s="8">
        <v>2.17</v>
      </c>
      <c r="H42" s="8">
        <v>57.74</v>
      </c>
      <c r="I42" s="8">
        <v>23.84</v>
      </c>
      <c r="J42" s="8">
        <v>0.66</v>
      </c>
      <c r="K42" s="8">
        <v>1.22</v>
      </c>
      <c r="L42" s="8">
        <v>7.8</v>
      </c>
      <c r="M42" s="8">
        <v>7.0000000000000007E-2</v>
      </c>
      <c r="N42" s="8">
        <v>0.33</v>
      </c>
      <c r="O42" s="8">
        <v>0.26</v>
      </c>
      <c r="P42" s="8">
        <v>0</v>
      </c>
      <c r="Q42" s="2">
        <f t="shared" si="15"/>
        <v>8.9499999999999993</v>
      </c>
      <c r="R42" s="2">
        <f t="shared" si="16"/>
        <v>65.92</v>
      </c>
      <c r="S42" s="2">
        <f t="shared" si="17"/>
        <v>25.13</v>
      </c>
    </row>
    <row r="43" spans="1:22">
      <c r="A43" s="7" t="s">
        <v>40</v>
      </c>
      <c r="B43" s="8">
        <v>0.1</v>
      </c>
      <c r="C43" s="8">
        <v>5.16</v>
      </c>
      <c r="D43" s="8">
        <v>0.27</v>
      </c>
      <c r="E43" s="8">
        <v>0.1</v>
      </c>
      <c r="F43" s="8">
        <v>0.15</v>
      </c>
      <c r="G43" s="8">
        <v>2.4300000000000002</v>
      </c>
      <c r="H43" s="8">
        <v>54.72</v>
      </c>
      <c r="I43" s="8">
        <v>26.12</v>
      </c>
      <c r="J43" s="8">
        <v>0.71</v>
      </c>
      <c r="K43" s="8">
        <v>1.04</v>
      </c>
      <c r="L43" s="8">
        <v>8.56</v>
      </c>
      <c r="M43" s="8">
        <v>0.09</v>
      </c>
      <c r="N43" s="8">
        <v>0.31</v>
      </c>
      <c r="O43" s="8">
        <v>0.22</v>
      </c>
      <c r="P43" s="8">
        <v>0.03</v>
      </c>
      <c r="Q43" s="2">
        <f t="shared" si="15"/>
        <v>9.0300000000000011</v>
      </c>
      <c r="R43" s="2">
        <f t="shared" si="16"/>
        <v>63.7</v>
      </c>
      <c r="S43" s="2">
        <f t="shared" si="17"/>
        <v>27.28</v>
      </c>
    </row>
    <row r="44" spans="1:22">
      <c r="A44" s="7" t="s">
        <v>41</v>
      </c>
      <c r="B44" s="8">
        <v>0.11</v>
      </c>
      <c r="C44" s="8">
        <v>4.74</v>
      </c>
      <c r="D44" s="8">
        <v>0.26</v>
      </c>
      <c r="E44" s="8">
        <v>0.08</v>
      </c>
      <c r="F44" s="8">
        <v>0.14000000000000001</v>
      </c>
      <c r="G44" s="8">
        <v>2.39</v>
      </c>
      <c r="H44" s="8">
        <v>60.11</v>
      </c>
      <c r="I44" s="8">
        <v>22.99</v>
      </c>
      <c r="J44" s="8">
        <v>0.71</v>
      </c>
      <c r="K44" s="8">
        <v>1.1100000000000001</v>
      </c>
      <c r="L44" s="8">
        <v>6.7</v>
      </c>
      <c r="M44" s="8">
        <v>0.1</v>
      </c>
      <c r="N44" s="8">
        <v>0.31</v>
      </c>
      <c r="O44" s="8">
        <v>0.22</v>
      </c>
      <c r="P44" s="8">
        <v>0.04</v>
      </c>
      <c r="Q44" s="2">
        <f t="shared" si="15"/>
        <v>8.5600000000000023</v>
      </c>
      <c r="R44" s="2">
        <f t="shared" si="16"/>
        <v>67.209999999999994</v>
      </c>
      <c r="S44" s="2">
        <f t="shared" si="17"/>
        <v>24.24</v>
      </c>
      <c r="T44" s="2">
        <f>AVERAGE(Q42:Q44)</f>
        <v>8.8466666666666676</v>
      </c>
      <c r="U44" s="2">
        <f t="shared" ref="U44:V44" si="23">AVERAGE(R42:R44)</f>
        <v>65.61</v>
      </c>
      <c r="V44" s="2">
        <f t="shared" si="23"/>
        <v>25.549999999999997</v>
      </c>
    </row>
    <row r="45" spans="1:22">
      <c r="A45" s="14" t="s">
        <v>55</v>
      </c>
      <c r="B45" s="6">
        <v>0.13</v>
      </c>
      <c r="C45" s="6">
        <v>6.13</v>
      </c>
      <c r="D45" s="6">
        <v>0.51</v>
      </c>
      <c r="E45" s="6">
        <v>0.09</v>
      </c>
      <c r="F45" s="6">
        <v>0.15</v>
      </c>
      <c r="G45" s="6">
        <v>2.85</v>
      </c>
      <c r="H45" s="6">
        <v>52.75</v>
      </c>
      <c r="I45" s="6">
        <v>27.46</v>
      </c>
      <c r="J45" s="6">
        <v>0.89</v>
      </c>
      <c r="K45" s="6">
        <v>0.9</v>
      </c>
      <c r="L45" s="6">
        <v>7.26</v>
      </c>
      <c r="M45" s="6">
        <v>0.11</v>
      </c>
      <c r="N45" s="6">
        <v>0.4</v>
      </c>
      <c r="O45" s="6">
        <v>0.32</v>
      </c>
      <c r="P45" s="6">
        <v>0.05</v>
      </c>
      <c r="Q45" s="2">
        <f t="shared" si="15"/>
        <v>10.81</v>
      </c>
      <c r="R45" s="2">
        <f t="shared" si="16"/>
        <v>60.669999999999995</v>
      </c>
      <c r="S45" s="2">
        <f t="shared" si="17"/>
        <v>28.52</v>
      </c>
    </row>
    <row r="46" spans="1:22">
      <c r="A46" s="14" t="s">
        <v>56</v>
      </c>
      <c r="B46" s="6">
        <v>0.06</v>
      </c>
      <c r="C46" s="6">
        <v>5.44</v>
      </c>
      <c r="D46" s="6">
        <v>0.28000000000000003</v>
      </c>
      <c r="E46" s="6">
        <v>7.0000000000000007E-2</v>
      </c>
      <c r="F46" s="6">
        <v>0.14000000000000001</v>
      </c>
      <c r="G46" s="6">
        <v>2.56</v>
      </c>
      <c r="H46" s="6">
        <v>52.04</v>
      </c>
      <c r="I46" s="6">
        <v>28.31</v>
      </c>
      <c r="J46" s="6">
        <v>0.78</v>
      </c>
      <c r="K46" s="6">
        <v>1.05</v>
      </c>
      <c r="L46" s="6">
        <v>8.5</v>
      </c>
      <c r="M46" s="6">
        <v>0.08</v>
      </c>
      <c r="N46" s="6">
        <v>0.39</v>
      </c>
      <c r="O46" s="6">
        <v>0.31</v>
      </c>
      <c r="P46" s="6">
        <v>0.05</v>
      </c>
      <c r="Q46" s="2">
        <f t="shared" si="15"/>
        <v>9.6100000000000012</v>
      </c>
      <c r="R46" s="2">
        <f t="shared" si="16"/>
        <v>60.96</v>
      </c>
      <c r="S46" s="2">
        <f t="shared" si="17"/>
        <v>29.49</v>
      </c>
    </row>
    <row r="47" spans="1:22">
      <c r="A47" s="14" t="s">
        <v>57</v>
      </c>
      <c r="B47" s="6">
        <v>0.08</v>
      </c>
      <c r="C47" s="6">
        <v>5.24</v>
      </c>
      <c r="D47" s="6">
        <v>0.27</v>
      </c>
      <c r="E47" s="6">
        <v>0.06</v>
      </c>
      <c r="F47" s="6">
        <v>0.15</v>
      </c>
      <c r="G47" s="6">
        <v>2.2000000000000002</v>
      </c>
      <c r="H47" s="6">
        <v>49.36</v>
      </c>
      <c r="I47" s="6">
        <v>31.05</v>
      </c>
      <c r="J47" s="6">
        <v>0.68</v>
      </c>
      <c r="K47" s="6">
        <v>1.04</v>
      </c>
      <c r="L47" s="6">
        <v>9.17</v>
      </c>
      <c r="M47" s="6">
        <v>0.1</v>
      </c>
      <c r="N47" s="6">
        <v>0.35</v>
      </c>
      <c r="O47" s="6">
        <v>0.24</v>
      </c>
      <c r="P47" s="6">
        <v>0.05</v>
      </c>
      <c r="Q47" s="2">
        <f t="shared" si="15"/>
        <v>8.85</v>
      </c>
      <c r="R47" s="2">
        <f t="shared" si="16"/>
        <v>58.95</v>
      </c>
      <c r="S47" s="2">
        <f t="shared" si="17"/>
        <v>32.24</v>
      </c>
      <c r="T47" s="2">
        <f>AVERAGE(Q45:Q47)</f>
        <v>9.7566666666666677</v>
      </c>
      <c r="U47" s="2">
        <f t="shared" ref="U47:V47" si="24">AVERAGE(R45:R47)</f>
        <v>60.193333333333328</v>
      </c>
      <c r="V47" s="2">
        <f t="shared" si="24"/>
        <v>30.083333333333332</v>
      </c>
    </row>
    <row r="48" spans="1:22">
      <c r="A48" s="19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</row>
    <row r="49" spans="1:22">
      <c r="A49" s="19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</row>
    <row r="50" spans="1:22">
      <c r="B50" s="18" t="s">
        <v>0</v>
      </c>
      <c r="C50" s="18" t="s">
        <v>1</v>
      </c>
      <c r="D50" s="18" t="s">
        <v>2</v>
      </c>
      <c r="E50" s="18" t="s">
        <v>3</v>
      </c>
      <c r="F50" s="18" t="s">
        <v>4</v>
      </c>
      <c r="G50" s="18" t="s">
        <v>5</v>
      </c>
      <c r="H50" s="18" t="s">
        <v>6</v>
      </c>
      <c r="I50" s="18" t="s">
        <v>7</v>
      </c>
      <c r="J50" s="18" t="s">
        <v>8</v>
      </c>
      <c r="K50" s="18" t="s">
        <v>9</v>
      </c>
      <c r="L50" s="18" t="s">
        <v>10</v>
      </c>
      <c r="M50" s="18" t="s">
        <v>11</v>
      </c>
      <c r="N50" s="18" t="s">
        <v>12</v>
      </c>
      <c r="O50" s="18" t="s">
        <v>13</v>
      </c>
      <c r="P50" s="18" t="s">
        <v>14</v>
      </c>
      <c r="Q50" s="1" t="s">
        <v>58</v>
      </c>
      <c r="R50" s="1" t="s">
        <v>59</v>
      </c>
      <c r="S50" s="1" t="s">
        <v>60</v>
      </c>
      <c r="T50" s="1" t="s">
        <v>58</v>
      </c>
      <c r="U50" s="1" t="s">
        <v>59</v>
      </c>
      <c r="V50" s="1" t="s">
        <v>60</v>
      </c>
    </row>
    <row r="51" spans="1:22">
      <c r="A51" s="3">
        <v>2023</v>
      </c>
      <c r="B51" s="20" t="s">
        <v>15</v>
      </c>
      <c r="C51" s="20" t="s">
        <v>16</v>
      </c>
      <c r="D51" s="20" t="s">
        <v>17</v>
      </c>
      <c r="E51" s="20" t="s">
        <v>18</v>
      </c>
      <c r="F51" s="20" t="s">
        <v>19</v>
      </c>
      <c r="G51" s="20" t="s">
        <v>20</v>
      </c>
      <c r="H51" s="20" t="s">
        <v>21</v>
      </c>
      <c r="I51" s="20" t="s">
        <v>22</v>
      </c>
      <c r="J51" s="20" t="s">
        <v>23</v>
      </c>
      <c r="K51" s="20" t="s">
        <v>24</v>
      </c>
      <c r="L51" s="20" t="s">
        <v>25</v>
      </c>
      <c r="M51" s="20" t="s">
        <v>26</v>
      </c>
      <c r="N51" s="20" t="s">
        <v>27</v>
      </c>
      <c r="O51" s="20" t="s">
        <v>28</v>
      </c>
      <c r="P51" s="20" t="s">
        <v>29</v>
      </c>
    </row>
    <row r="52" spans="1:22">
      <c r="A52" s="5" t="s">
        <v>46</v>
      </c>
      <c r="B52" s="6">
        <v>0.1033</v>
      </c>
      <c r="C52" s="6">
        <v>5.3587999999999996</v>
      </c>
      <c r="D52" s="6">
        <v>0.31259999999999999</v>
      </c>
      <c r="E52" s="6">
        <v>4.2599999999999999E-2</v>
      </c>
      <c r="F52" s="6">
        <v>4.5699999999999998E-2</v>
      </c>
      <c r="G52" s="6">
        <v>1.2467999999999999</v>
      </c>
      <c r="H52" s="6">
        <v>62.701900000000002</v>
      </c>
      <c r="I52" s="6">
        <v>20.331</v>
      </c>
      <c r="J52" s="6">
        <v>0.35020000000000001</v>
      </c>
      <c r="K52" s="6">
        <v>1.0242</v>
      </c>
      <c r="L52" s="6">
        <v>8.0395000000000003</v>
      </c>
      <c r="M52" s="6">
        <v>4.9000000000000002E-2</v>
      </c>
      <c r="N52" s="6">
        <v>0.2177</v>
      </c>
      <c r="O52" s="6">
        <v>0.12540000000000001</v>
      </c>
      <c r="P52" s="6">
        <v>5.1299999999999998E-2</v>
      </c>
      <c r="Q52" s="2">
        <f>SUM(B52,C52,E52,G52,J52,N52,O52)</f>
        <v>7.4447999999999999</v>
      </c>
      <c r="R52" s="2">
        <f>SUM(D52,F52,H52,L52)</f>
        <v>71.099699999999999</v>
      </c>
      <c r="S52" s="2">
        <f>SUM(I52,K52,M52,P52)</f>
        <v>21.455500000000001</v>
      </c>
    </row>
    <row r="53" spans="1:22">
      <c r="A53" s="5" t="s">
        <v>47</v>
      </c>
      <c r="B53" s="6">
        <v>4.8099999999999997E-2</v>
      </c>
      <c r="C53" s="6">
        <v>4.3907999999999996</v>
      </c>
      <c r="D53" s="6">
        <v>0.22420000000000001</v>
      </c>
      <c r="E53" s="6">
        <v>3.3300000000000003E-2</v>
      </c>
      <c r="F53" s="6">
        <v>3.5900000000000001E-2</v>
      </c>
      <c r="G53" s="6">
        <v>1.7164999999999999</v>
      </c>
      <c r="H53" s="6">
        <v>63.509599999999999</v>
      </c>
      <c r="I53" s="6">
        <v>21.385999999999999</v>
      </c>
      <c r="J53" s="6">
        <v>0.51400000000000001</v>
      </c>
      <c r="K53" s="6">
        <v>1.0105</v>
      </c>
      <c r="L53" s="6">
        <v>6.5350999999999999</v>
      </c>
      <c r="M53" s="6">
        <v>5.7700000000000001E-2</v>
      </c>
      <c r="N53" s="6">
        <v>0.2334</v>
      </c>
      <c r="O53" s="6">
        <v>0.14269999999999999</v>
      </c>
      <c r="P53" s="6">
        <v>0.16220000000000001</v>
      </c>
      <c r="Q53" s="2">
        <f t="shared" ref="Q53:Q72" si="25">SUM(B53,C53,E53,G53,J53,N53,O53)</f>
        <v>7.0787999999999984</v>
      </c>
      <c r="R53" s="2">
        <f t="shared" ref="R53:R72" si="26">SUM(D53,F53,H53,L53)</f>
        <v>70.3048</v>
      </c>
      <c r="S53" s="2">
        <f t="shared" ref="S53:S72" si="27">SUM(I53,K53,M53,P53)</f>
        <v>22.616399999999999</v>
      </c>
    </row>
    <row r="54" spans="1:22">
      <c r="A54" s="5" t="s">
        <v>48</v>
      </c>
      <c r="B54" s="6">
        <v>7.0300000000000001E-2</v>
      </c>
      <c r="C54" s="6">
        <v>4.7159000000000004</v>
      </c>
      <c r="D54" s="6">
        <v>0.30990000000000001</v>
      </c>
      <c r="E54" s="6">
        <v>3.7400000000000003E-2</v>
      </c>
      <c r="F54" s="6">
        <v>5.8500000000000003E-2</v>
      </c>
      <c r="G54" s="6">
        <v>1.9486000000000001</v>
      </c>
      <c r="H54" s="6">
        <v>65.178100000000001</v>
      </c>
      <c r="I54" s="6">
        <v>19.898499999999999</v>
      </c>
      <c r="J54" s="6">
        <v>0.55669999999999997</v>
      </c>
      <c r="K54" s="6">
        <v>1.1005</v>
      </c>
      <c r="L54" s="6">
        <v>5.5571999999999999</v>
      </c>
      <c r="M54" s="6">
        <v>5.6300000000000003E-2</v>
      </c>
      <c r="N54" s="6">
        <v>0.29420000000000002</v>
      </c>
      <c r="O54" s="6">
        <v>0.2059</v>
      </c>
      <c r="P54" s="6">
        <v>1.21E-2</v>
      </c>
      <c r="Q54" s="2">
        <f t="shared" si="25"/>
        <v>7.8289999999999997</v>
      </c>
      <c r="R54" s="2">
        <f t="shared" si="26"/>
        <v>71.103699999999989</v>
      </c>
      <c r="S54" s="2">
        <f t="shared" si="27"/>
        <v>21.067399999999999</v>
      </c>
      <c r="T54" s="2">
        <f>AVERAGE(Q52:Q54)</f>
        <v>7.4508666666666663</v>
      </c>
      <c r="U54" s="2">
        <f>AVERAGE(R52:R54)</f>
        <v>70.836066666666667</v>
      </c>
      <c r="V54" s="2">
        <f t="shared" ref="U54:V54" si="28">AVERAGE(S52:S54)</f>
        <v>21.713099999999997</v>
      </c>
    </row>
    <row r="55" spans="1:22">
      <c r="A55" s="7" t="s">
        <v>30</v>
      </c>
      <c r="B55" s="8">
        <v>5.9299999999999999E-2</v>
      </c>
      <c r="C55" s="8">
        <v>4.9916</v>
      </c>
      <c r="D55" s="8">
        <v>0.38819999999999999</v>
      </c>
      <c r="E55" s="8">
        <v>2.7699999999999999E-2</v>
      </c>
      <c r="F55" s="8">
        <v>3.1899999999999998E-2</v>
      </c>
      <c r="G55" s="8">
        <v>2.0602999999999998</v>
      </c>
      <c r="H55" s="8">
        <v>61.865900000000003</v>
      </c>
      <c r="I55" s="8">
        <v>22.110299999999999</v>
      </c>
      <c r="J55" s="8">
        <v>0.59509999999999996</v>
      </c>
      <c r="K55" s="8">
        <v>1.0389999999999999</v>
      </c>
      <c r="L55" s="8">
        <v>6.2420999999999998</v>
      </c>
      <c r="M55" s="8">
        <v>5.7700000000000001E-2</v>
      </c>
      <c r="N55" s="8">
        <v>0.32040000000000002</v>
      </c>
      <c r="O55" s="8">
        <v>0.19900000000000001</v>
      </c>
      <c r="P55" s="8">
        <v>1.1599999999999999E-2</v>
      </c>
      <c r="Q55" s="2">
        <f t="shared" si="25"/>
        <v>8.2533999999999992</v>
      </c>
      <c r="R55" s="2">
        <f t="shared" si="26"/>
        <v>68.528099999999995</v>
      </c>
      <c r="S55" s="2">
        <f t="shared" si="27"/>
        <v>23.218600000000002</v>
      </c>
    </row>
    <row r="56" spans="1:22">
      <c r="A56" s="7" t="s">
        <v>31</v>
      </c>
      <c r="B56" s="8">
        <v>0.1087</v>
      </c>
      <c r="C56" s="8">
        <v>3.6229</v>
      </c>
      <c r="D56" s="8">
        <v>0.123</v>
      </c>
      <c r="E56" s="8">
        <v>1.6799999999999999E-2</v>
      </c>
      <c r="F56" s="8">
        <v>5.3499999999999999E-2</v>
      </c>
      <c r="G56" s="8">
        <v>1.93</v>
      </c>
      <c r="H56" s="8">
        <v>68.514899999999997</v>
      </c>
      <c r="I56" s="8">
        <v>17.600200000000001</v>
      </c>
      <c r="J56" s="8">
        <v>0.54239999999999999</v>
      </c>
      <c r="K56" s="8">
        <v>1.0629999999999999</v>
      </c>
      <c r="L56" s="8">
        <v>5.9527999999999999</v>
      </c>
      <c r="M56" s="8">
        <v>3.6499999999999998E-2</v>
      </c>
      <c r="N56" s="8">
        <v>0.21940000000000001</v>
      </c>
      <c r="O56" s="8">
        <v>0.10639999999999999</v>
      </c>
      <c r="P56" s="8">
        <v>0.10970000000000001</v>
      </c>
      <c r="Q56" s="2">
        <f t="shared" si="25"/>
        <v>6.5465999999999998</v>
      </c>
      <c r="R56" s="2">
        <f t="shared" si="26"/>
        <v>74.644199999999998</v>
      </c>
      <c r="S56" s="2">
        <f t="shared" si="27"/>
        <v>18.8094</v>
      </c>
    </row>
    <row r="57" spans="1:22">
      <c r="A57" s="7" t="s">
        <v>32</v>
      </c>
      <c r="B57" s="8">
        <v>7.1900000000000006E-2</v>
      </c>
      <c r="C57" s="8">
        <v>4.1520999999999999</v>
      </c>
      <c r="D57" s="8">
        <v>0.22209999999999999</v>
      </c>
      <c r="E57" s="8">
        <v>2.2800000000000001E-2</v>
      </c>
      <c r="F57" s="8">
        <v>3.0599999999999999E-2</v>
      </c>
      <c r="G57" s="8">
        <v>1.5512999999999999</v>
      </c>
      <c r="H57" s="8">
        <v>64.559399999999997</v>
      </c>
      <c r="I57" s="8">
        <v>20.8674</v>
      </c>
      <c r="J57" s="8">
        <v>0.4375</v>
      </c>
      <c r="K57" s="8">
        <v>1.0765</v>
      </c>
      <c r="L57" s="8">
        <v>6.6124000000000001</v>
      </c>
      <c r="M57" s="8">
        <v>2.64E-2</v>
      </c>
      <c r="N57" s="8">
        <v>0.24540000000000001</v>
      </c>
      <c r="O57" s="8">
        <v>0.1192</v>
      </c>
      <c r="P57" s="8">
        <v>4.8999999999999998E-3</v>
      </c>
      <c r="Q57" s="2">
        <f t="shared" si="25"/>
        <v>6.6002000000000001</v>
      </c>
      <c r="R57" s="2">
        <f t="shared" si="26"/>
        <v>71.424499999999995</v>
      </c>
      <c r="S57" s="2">
        <f t="shared" si="27"/>
        <v>21.975199999999997</v>
      </c>
      <c r="T57" s="2">
        <f>AVERAGE(Q55:Q57)</f>
        <v>7.1333999999999991</v>
      </c>
      <c r="U57" s="2">
        <f t="shared" ref="U57:V57" si="29">AVERAGE(R55:R57)</f>
        <v>71.532266666666672</v>
      </c>
      <c r="V57" s="2">
        <f t="shared" si="29"/>
        <v>21.334400000000002</v>
      </c>
    </row>
    <row r="58" spans="1:22">
      <c r="A58" s="5" t="s">
        <v>49</v>
      </c>
      <c r="B58" s="6">
        <v>6.2300000000000001E-2</v>
      </c>
      <c r="C58" s="6">
        <v>4.2808000000000002</v>
      </c>
      <c r="D58" s="6">
        <v>0.21870000000000001</v>
      </c>
      <c r="E58" s="6">
        <v>3.3000000000000002E-2</v>
      </c>
      <c r="F58" s="6">
        <v>5.3600000000000002E-2</v>
      </c>
      <c r="G58" s="6">
        <v>1.6613</v>
      </c>
      <c r="H58" s="6">
        <v>65.305199999999999</v>
      </c>
      <c r="I58" s="6">
        <v>19.727900000000002</v>
      </c>
      <c r="J58" s="6">
        <v>0.52929999999999999</v>
      </c>
      <c r="K58" s="6">
        <v>1.1229</v>
      </c>
      <c r="L58" s="6">
        <v>6.5079000000000002</v>
      </c>
      <c r="M58" s="6">
        <v>4.9599999999999998E-2</v>
      </c>
      <c r="N58" s="6">
        <v>0.27779999999999999</v>
      </c>
      <c r="O58" s="6">
        <v>0.1479</v>
      </c>
      <c r="P58" s="6">
        <v>2.18E-2</v>
      </c>
      <c r="Q58" s="2">
        <f t="shared" si="25"/>
        <v>6.9923999999999999</v>
      </c>
      <c r="R58" s="2">
        <f t="shared" si="26"/>
        <v>72.085400000000007</v>
      </c>
      <c r="S58" s="2">
        <f t="shared" si="27"/>
        <v>20.922200000000004</v>
      </c>
    </row>
    <row r="59" spans="1:22">
      <c r="A59" s="5" t="s">
        <v>50</v>
      </c>
      <c r="B59" s="6">
        <v>2.4799999999999999E-2</v>
      </c>
      <c r="C59" s="6">
        <v>4.2038000000000002</v>
      </c>
      <c r="D59" s="6">
        <v>0.21240000000000001</v>
      </c>
      <c r="E59" s="6">
        <v>4.0000000000000002E-4</v>
      </c>
      <c r="F59" s="6">
        <v>5.5500000000000001E-2</v>
      </c>
      <c r="G59" s="6">
        <v>1.6161000000000001</v>
      </c>
      <c r="H59" s="6">
        <v>64.291799999999995</v>
      </c>
      <c r="I59" s="6">
        <v>21.172699999999999</v>
      </c>
      <c r="J59" s="6">
        <v>0.45889999999999997</v>
      </c>
      <c r="K59" s="6">
        <v>1.1476999999999999</v>
      </c>
      <c r="L59" s="6">
        <v>6.2542</v>
      </c>
      <c r="M59" s="6">
        <v>4.41E-2</v>
      </c>
      <c r="N59" s="6">
        <v>0.29520000000000002</v>
      </c>
      <c r="O59" s="6">
        <v>8.2600000000000007E-2</v>
      </c>
      <c r="P59" s="6">
        <v>0.13980000000000001</v>
      </c>
      <c r="Q59" s="2">
        <f t="shared" si="25"/>
        <v>6.6818000000000008</v>
      </c>
      <c r="R59" s="2">
        <f t="shared" si="26"/>
        <v>70.81389999999999</v>
      </c>
      <c r="S59" s="2">
        <f t="shared" si="27"/>
        <v>22.504300000000001</v>
      </c>
    </row>
    <row r="60" spans="1:22">
      <c r="A60" s="5" t="s">
        <v>51</v>
      </c>
      <c r="B60" s="6">
        <v>7.6600000000000001E-2</v>
      </c>
      <c r="C60" s="6">
        <v>4.4665999999999997</v>
      </c>
      <c r="D60" s="6">
        <v>0.27410000000000001</v>
      </c>
      <c r="E60" s="6">
        <v>2.46E-2</v>
      </c>
      <c r="F60" s="6">
        <v>6.5500000000000003E-2</v>
      </c>
      <c r="G60" s="6">
        <v>1.4496</v>
      </c>
      <c r="H60" s="6">
        <v>62.1937</v>
      </c>
      <c r="I60" s="6">
        <v>21.883400000000002</v>
      </c>
      <c r="J60" s="6">
        <v>0.45069999999999999</v>
      </c>
      <c r="K60" s="6">
        <v>1.1851</v>
      </c>
      <c r="L60" s="6">
        <v>7.4309000000000003</v>
      </c>
      <c r="M60" s="6">
        <v>4.8500000000000001E-2</v>
      </c>
      <c r="N60" s="6">
        <v>0.28249999999999997</v>
      </c>
      <c r="O60" s="6">
        <v>0.16400000000000001</v>
      </c>
      <c r="P60" s="6">
        <v>4.1000000000000003E-3</v>
      </c>
      <c r="Q60" s="2">
        <f t="shared" si="25"/>
        <v>6.9146000000000001</v>
      </c>
      <c r="R60" s="2">
        <f t="shared" si="26"/>
        <v>69.964199999999991</v>
      </c>
      <c r="S60" s="2">
        <f t="shared" si="27"/>
        <v>23.121100000000002</v>
      </c>
      <c r="T60" s="2">
        <f>AVERAGE(Q58:Q60)</f>
        <v>6.8629333333333333</v>
      </c>
      <c r="U60" s="2">
        <f t="shared" ref="U60:V60" si="30">AVERAGE(R58:R60)</f>
        <v>70.954499999999996</v>
      </c>
      <c r="V60" s="2">
        <f t="shared" si="30"/>
        <v>22.182533333333335</v>
      </c>
    </row>
    <row r="61" spans="1:22">
      <c r="A61" s="7" t="s">
        <v>33</v>
      </c>
      <c r="B61" s="8">
        <v>5.6399999999999999E-2</v>
      </c>
      <c r="C61" s="8">
        <v>4.4217000000000004</v>
      </c>
      <c r="D61" s="8">
        <v>0.25059999999999999</v>
      </c>
      <c r="E61" s="8">
        <v>2.52E-2</v>
      </c>
      <c r="F61" s="8">
        <v>5.8500000000000003E-2</v>
      </c>
      <c r="G61" s="8">
        <v>1.6403000000000001</v>
      </c>
      <c r="H61" s="8">
        <v>61.065399999999997</v>
      </c>
      <c r="I61" s="8">
        <v>23.253900000000002</v>
      </c>
      <c r="J61" s="8">
        <v>0.50609999999999999</v>
      </c>
      <c r="K61" s="8">
        <v>1.1133999999999999</v>
      </c>
      <c r="L61" s="8">
        <v>7.0858999999999996</v>
      </c>
      <c r="M61" s="8">
        <v>5.5E-2</v>
      </c>
      <c r="N61" s="8">
        <v>0.30149999999999999</v>
      </c>
      <c r="O61" s="8">
        <v>0.15579999999999999</v>
      </c>
      <c r="P61" s="8">
        <v>1.03E-2</v>
      </c>
      <c r="Q61" s="2">
        <f t="shared" si="25"/>
        <v>7.1070000000000002</v>
      </c>
      <c r="R61" s="2">
        <f t="shared" si="26"/>
        <v>68.460399999999993</v>
      </c>
      <c r="S61" s="2">
        <f t="shared" si="27"/>
        <v>24.432600000000001</v>
      </c>
    </row>
    <row r="62" spans="1:22">
      <c r="A62" s="7" t="s">
        <v>34</v>
      </c>
      <c r="B62" s="8">
        <v>0.374</v>
      </c>
      <c r="C62" s="8">
        <v>4.8880999999999997</v>
      </c>
      <c r="D62" s="8">
        <v>0.25940000000000002</v>
      </c>
      <c r="E62" s="8">
        <v>0.188</v>
      </c>
      <c r="F62" s="8">
        <v>4.3099999999999999E-2</v>
      </c>
      <c r="G62" s="8">
        <v>1.2927999999999999</v>
      </c>
      <c r="H62" s="8">
        <v>58.296799999999998</v>
      </c>
      <c r="I62" s="8">
        <v>23.897600000000001</v>
      </c>
      <c r="J62" s="8">
        <v>0.30430000000000001</v>
      </c>
      <c r="K62" s="8">
        <v>1.2294</v>
      </c>
      <c r="L62" s="8">
        <v>8.4926999999999992</v>
      </c>
      <c r="M62" s="8">
        <v>0.19</v>
      </c>
      <c r="N62" s="8">
        <v>0.1888</v>
      </c>
      <c r="O62" s="8">
        <v>0.1164</v>
      </c>
      <c r="P62" s="8">
        <v>0.23849999999999999</v>
      </c>
      <c r="Q62" s="2">
        <f t="shared" si="25"/>
        <v>7.3523999999999976</v>
      </c>
      <c r="R62" s="2">
        <f t="shared" si="26"/>
        <v>67.091999999999999</v>
      </c>
      <c r="S62" s="2">
        <f t="shared" si="27"/>
        <v>25.555500000000002</v>
      </c>
    </row>
    <row r="63" spans="1:22">
      <c r="A63" s="7" t="s">
        <v>35</v>
      </c>
      <c r="B63" s="8">
        <v>9.4E-2</v>
      </c>
      <c r="C63" s="8">
        <v>4.3803000000000001</v>
      </c>
      <c r="D63" s="8">
        <v>0.22750000000000001</v>
      </c>
      <c r="E63" s="8">
        <v>2.6499999999999999E-2</v>
      </c>
      <c r="F63" s="8">
        <v>5.2999999999999999E-2</v>
      </c>
      <c r="G63" s="8">
        <v>1.5736000000000001</v>
      </c>
      <c r="H63" s="8">
        <v>61.737499999999997</v>
      </c>
      <c r="I63" s="8">
        <v>21.667400000000001</v>
      </c>
      <c r="J63" s="8">
        <v>0.45019999999999999</v>
      </c>
      <c r="K63" s="8">
        <v>1.0185</v>
      </c>
      <c r="L63" s="8">
        <v>8.2920999999999996</v>
      </c>
      <c r="M63" s="8">
        <v>3.3099999999999997E-2</v>
      </c>
      <c r="N63" s="8">
        <v>0.26840000000000003</v>
      </c>
      <c r="O63" s="8">
        <v>0.1429</v>
      </c>
      <c r="P63" s="8">
        <v>3.5000000000000003E-2</v>
      </c>
      <c r="Q63" s="2">
        <f t="shared" si="25"/>
        <v>6.9359000000000002</v>
      </c>
      <c r="R63" s="2">
        <f t="shared" si="26"/>
        <v>70.310100000000006</v>
      </c>
      <c r="S63" s="2">
        <f t="shared" si="27"/>
        <v>22.754000000000001</v>
      </c>
      <c r="T63" s="2">
        <f>AVERAGE(Q61:Q63)</f>
        <v>7.1317666666666666</v>
      </c>
      <c r="U63" s="2">
        <f t="shared" ref="U63:V63" si="31">AVERAGE(R61:R63)</f>
        <v>68.620833333333323</v>
      </c>
      <c r="V63" s="2">
        <f t="shared" si="31"/>
        <v>24.247366666666668</v>
      </c>
    </row>
    <row r="64" spans="1:22">
      <c r="A64" s="14" t="s">
        <v>52</v>
      </c>
      <c r="B64" s="6">
        <v>6.4199999999999993E-2</v>
      </c>
      <c r="C64" s="6">
        <v>4.1292</v>
      </c>
      <c r="D64" s="6">
        <v>0.1835</v>
      </c>
      <c r="E64" s="6">
        <v>0.03</v>
      </c>
      <c r="F64" s="6">
        <v>6.0999999999999999E-2</v>
      </c>
      <c r="G64" s="6">
        <v>1.4439</v>
      </c>
      <c r="H64" s="6">
        <v>63.614600000000003</v>
      </c>
      <c r="I64" s="6">
        <v>20.684999999999999</v>
      </c>
      <c r="J64" s="6">
        <v>0.42830000000000001</v>
      </c>
      <c r="K64" s="6">
        <v>1.1456999999999999</v>
      </c>
      <c r="L64" s="6">
        <v>7.8009000000000004</v>
      </c>
      <c r="M64" s="6">
        <v>3.6499999999999998E-2</v>
      </c>
      <c r="N64" s="6">
        <v>0.2356</v>
      </c>
      <c r="O64" s="6">
        <v>0.12620000000000001</v>
      </c>
      <c r="P64" s="6">
        <v>1.55E-2</v>
      </c>
      <c r="Q64" s="2">
        <f t="shared" si="25"/>
        <v>6.4573999999999998</v>
      </c>
      <c r="R64" s="2">
        <f t="shared" si="26"/>
        <v>71.660000000000011</v>
      </c>
      <c r="S64" s="2">
        <f t="shared" si="27"/>
        <v>21.8827</v>
      </c>
    </row>
    <row r="65" spans="1:22">
      <c r="A65" s="14" t="s">
        <v>53</v>
      </c>
      <c r="B65" s="6">
        <v>4.5199999999999997E-2</v>
      </c>
      <c r="C65" s="6">
        <v>4.1974</v>
      </c>
      <c r="D65" s="6">
        <v>0.23730000000000001</v>
      </c>
      <c r="E65" s="6">
        <v>3.2099999999999997E-2</v>
      </c>
      <c r="F65" s="6">
        <v>5.2900000000000003E-2</v>
      </c>
      <c r="G65" s="6">
        <v>1.5654999999999999</v>
      </c>
      <c r="H65" s="6">
        <v>61.833100000000002</v>
      </c>
      <c r="I65" s="6">
        <v>21.997299999999999</v>
      </c>
      <c r="J65" s="6">
        <v>0.51200000000000001</v>
      </c>
      <c r="K65" s="6">
        <v>1.1569</v>
      </c>
      <c r="L65" s="6">
        <v>7.8609999999999998</v>
      </c>
      <c r="M65" s="6">
        <v>6.1699999999999998E-2</v>
      </c>
      <c r="N65" s="6">
        <v>0.3095</v>
      </c>
      <c r="O65" s="6">
        <v>0.13800000000000001</v>
      </c>
      <c r="P65" s="6">
        <v>0</v>
      </c>
      <c r="Q65" s="2">
        <f t="shared" si="25"/>
        <v>6.7996999999999996</v>
      </c>
      <c r="R65" s="2">
        <f t="shared" si="26"/>
        <v>69.984300000000005</v>
      </c>
      <c r="S65" s="2">
        <f t="shared" si="27"/>
        <v>23.215899999999998</v>
      </c>
    </row>
    <row r="66" spans="1:22">
      <c r="A66" s="14" t="s">
        <v>54</v>
      </c>
      <c r="B66" s="6">
        <v>0.06</v>
      </c>
      <c r="C66" s="6">
        <v>4.16</v>
      </c>
      <c r="D66" s="6">
        <v>0.2</v>
      </c>
      <c r="E66" s="6">
        <v>0.03</v>
      </c>
      <c r="F66" s="6">
        <v>0.06</v>
      </c>
      <c r="G66" s="6">
        <v>1.5</v>
      </c>
      <c r="H66" s="6">
        <v>63.1</v>
      </c>
      <c r="I66" s="6">
        <v>21.2</v>
      </c>
      <c r="J66" s="6">
        <v>0.48</v>
      </c>
      <c r="K66" s="6">
        <v>1.1599999999999999</v>
      </c>
      <c r="L66" s="6">
        <v>7.84</v>
      </c>
      <c r="M66" s="6">
        <v>0.04</v>
      </c>
      <c r="N66" s="6">
        <v>2.5000000000000001E-2</v>
      </c>
      <c r="O66" s="6">
        <v>0.13</v>
      </c>
      <c r="P66" s="6">
        <v>0.01</v>
      </c>
      <c r="Q66" s="2">
        <f t="shared" si="25"/>
        <v>6.3850000000000007</v>
      </c>
      <c r="R66" s="2">
        <f t="shared" si="26"/>
        <v>71.2</v>
      </c>
      <c r="S66" s="2">
        <f t="shared" si="27"/>
        <v>22.41</v>
      </c>
      <c r="T66" s="2">
        <f>AVERAGE(Q64:Q66)</f>
        <v>6.5473666666666661</v>
      </c>
      <c r="U66" s="2">
        <f t="shared" ref="U66:V66" si="32">AVERAGE(R64:R66)</f>
        <v>70.948100000000011</v>
      </c>
      <c r="V66" s="2">
        <f t="shared" si="32"/>
        <v>22.502866666666666</v>
      </c>
    </row>
    <row r="67" spans="1:22">
      <c r="A67" s="7" t="s">
        <v>39</v>
      </c>
      <c r="B67" s="8">
        <v>3.8800000000000001E-2</v>
      </c>
      <c r="C67" s="8">
        <v>4.9542000000000002</v>
      </c>
      <c r="D67" s="8">
        <v>0.23069999999999999</v>
      </c>
      <c r="E67" s="8">
        <v>2.86E-2</v>
      </c>
      <c r="F67" s="8">
        <v>3.9899999999999998E-2</v>
      </c>
      <c r="G67" s="8">
        <v>1.9197</v>
      </c>
      <c r="H67" s="8">
        <v>66.653800000000004</v>
      </c>
      <c r="I67" s="8">
        <v>16.892199999999999</v>
      </c>
      <c r="J67" s="8">
        <v>0.59830000000000005</v>
      </c>
      <c r="K67" s="8">
        <v>1.1297999999999999</v>
      </c>
      <c r="L67" s="8">
        <v>7.0521000000000003</v>
      </c>
      <c r="M67" s="8">
        <v>2.8400000000000002E-2</v>
      </c>
      <c r="N67" s="8">
        <v>0.29239999999999999</v>
      </c>
      <c r="O67" s="8">
        <v>0.13769999999999999</v>
      </c>
      <c r="P67" s="8">
        <v>3.5000000000000001E-3</v>
      </c>
      <c r="Q67" s="2">
        <f t="shared" si="25"/>
        <v>7.9696999999999996</v>
      </c>
      <c r="R67" s="2">
        <f t="shared" si="26"/>
        <v>73.976500000000001</v>
      </c>
      <c r="S67" s="2">
        <f t="shared" si="27"/>
        <v>18.053899999999999</v>
      </c>
    </row>
    <row r="68" spans="1:22">
      <c r="A68" s="7" t="s">
        <v>40</v>
      </c>
      <c r="B68" s="8">
        <v>4.8300000000000003E-2</v>
      </c>
      <c r="C68" s="8">
        <v>4.1181000000000001</v>
      </c>
      <c r="D68" s="8">
        <v>0.19919999999999999</v>
      </c>
      <c r="E68" s="8">
        <v>3.6700000000000003E-2</v>
      </c>
      <c r="F68" s="8">
        <v>4.6699999999999998E-2</v>
      </c>
      <c r="G68" s="8">
        <v>1.4323999999999999</v>
      </c>
      <c r="H68" s="8">
        <v>64.733800000000002</v>
      </c>
      <c r="I68" s="8">
        <v>19.488800000000001</v>
      </c>
      <c r="J68" s="8">
        <v>0.46160000000000001</v>
      </c>
      <c r="K68" s="8">
        <v>1.1876</v>
      </c>
      <c r="L68" s="8">
        <v>7.8150000000000004</v>
      </c>
      <c r="M68" s="8">
        <v>3.5900000000000001E-2</v>
      </c>
      <c r="N68" s="8">
        <v>0.2581</v>
      </c>
      <c r="O68" s="8">
        <v>0.1353</v>
      </c>
      <c r="P68" s="8">
        <v>2.5000000000000001E-3</v>
      </c>
      <c r="Q68" s="2">
        <f t="shared" si="25"/>
        <v>6.4904999999999999</v>
      </c>
      <c r="R68" s="2">
        <f t="shared" si="26"/>
        <v>72.794700000000006</v>
      </c>
      <c r="S68" s="2">
        <f t="shared" si="27"/>
        <v>20.714800000000004</v>
      </c>
    </row>
    <row r="69" spans="1:22">
      <c r="A69" s="7" t="s">
        <v>41</v>
      </c>
      <c r="B69" s="8">
        <v>0.04</v>
      </c>
      <c r="C69" s="8">
        <v>4.76</v>
      </c>
      <c r="D69" s="8">
        <v>0.21</v>
      </c>
      <c r="E69" s="8">
        <v>0.03</v>
      </c>
      <c r="F69" s="8">
        <v>0.04</v>
      </c>
      <c r="G69" s="8">
        <v>1.72</v>
      </c>
      <c r="H69" s="8">
        <v>65.52</v>
      </c>
      <c r="I69" s="8">
        <v>17.87</v>
      </c>
      <c r="J69" s="8">
        <v>0.53</v>
      </c>
      <c r="K69" s="8">
        <v>1.1599999999999999</v>
      </c>
      <c r="L69" s="8">
        <v>7.68</v>
      </c>
      <c r="M69" s="8">
        <v>0.03</v>
      </c>
      <c r="N69" s="8">
        <v>0.27</v>
      </c>
      <c r="O69" s="8">
        <v>0.14000000000000001</v>
      </c>
      <c r="P69" s="8">
        <v>0</v>
      </c>
      <c r="Q69" s="2">
        <f t="shared" si="25"/>
        <v>7.4899999999999993</v>
      </c>
      <c r="R69" s="2">
        <f t="shared" si="26"/>
        <v>73.449999999999989</v>
      </c>
      <c r="S69" s="2">
        <f t="shared" si="27"/>
        <v>19.060000000000002</v>
      </c>
      <c r="T69" s="2">
        <f>AVERAGE(Q67:Q69)</f>
        <v>7.3167333333333326</v>
      </c>
      <c r="U69" s="2">
        <f t="shared" ref="U69:V69" si="33">AVERAGE(R67:R69)</f>
        <v>73.407066666666665</v>
      </c>
      <c r="V69" s="2">
        <f t="shared" si="33"/>
        <v>19.276233333333334</v>
      </c>
    </row>
    <row r="70" spans="1:22">
      <c r="A70" s="14" t="s">
        <v>55</v>
      </c>
      <c r="B70" s="6">
        <v>5.62E-2</v>
      </c>
      <c r="C70" s="6">
        <v>3.9881000000000002</v>
      </c>
      <c r="D70" s="6">
        <v>0.20660000000000001</v>
      </c>
      <c r="E70" s="6">
        <v>2.06E-2</v>
      </c>
      <c r="F70" s="6">
        <v>5.8700000000000002E-2</v>
      </c>
      <c r="G70" s="6">
        <v>1.4557</v>
      </c>
      <c r="H70" s="6">
        <v>67.154200000000003</v>
      </c>
      <c r="I70" s="6">
        <v>17.754000000000001</v>
      </c>
      <c r="J70" s="6">
        <v>0.46760000000000002</v>
      </c>
      <c r="K70" s="6">
        <v>1.2475000000000001</v>
      </c>
      <c r="L70" s="6">
        <v>7.1140999999999996</v>
      </c>
      <c r="M70" s="6">
        <v>5.3100000000000001E-2</v>
      </c>
      <c r="N70" s="6">
        <v>0.25190000000000001</v>
      </c>
      <c r="O70" s="6">
        <v>0.16159999999999999</v>
      </c>
      <c r="P70" s="6">
        <v>1.01E-2</v>
      </c>
      <c r="Q70" s="2">
        <f t="shared" si="25"/>
        <v>6.4016999999999999</v>
      </c>
      <c r="R70" s="2">
        <f t="shared" si="26"/>
        <v>74.533599999999993</v>
      </c>
      <c r="S70" s="2">
        <f t="shared" si="27"/>
        <v>19.064700000000002</v>
      </c>
    </row>
    <row r="71" spans="1:22">
      <c r="A71" s="14" t="s">
        <v>56</v>
      </c>
      <c r="B71" s="6">
        <v>6.4799999999999996E-2</v>
      </c>
      <c r="C71" s="6">
        <v>4.3262999999999998</v>
      </c>
      <c r="D71" s="6">
        <v>0.25650000000000001</v>
      </c>
      <c r="E71" s="6">
        <v>3.5799999999999998E-2</v>
      </c>
      <c r="F71" s="6">
        <v>4.4999999999999998E-2</v>
      </c>
      <c r="G71" s="6">
        <v>1.3815999999999999</v>
      </c>
      <c r="H71" s="6">
        <v>60.351599999999998</v>
      </c>
      <c r="I71" s="6">
        <v>22.9725</v>
      </c>
      <c r="J71" s="6">
        <v>0.42180000000000001</v>
      </c>
      <c r="K71" s="6">
        <v>1.0972999999999999</v>
      </c>
      <c r="L71" s="6">
        <v>8.6187000000000005</v>
      </c>
      <c r="M71" s="6">
        <v>5.57E-2</v>
      </c>
      <c r="N71" s="6">
        <v>0.24310000000000001</v>
      </c>
      <c r="O71" s="6">
        <v>0.1229</v>
      </c>
      <c r="P71" s="6">
        <v>6.7000000000000002E-3</v>
      </c>
      <c r="Q71" s="2">
        <f t="shared" si="25"/>
        <v>6.5962999999999994</v>
      </c>
      <c r="R71" s="2">
        <f t="shared" si="26"/>
        <v>69.271799999999999</v>
      </c>
      <c r="S71" s="2">
        <f t="shared" si="27"/>
        <v>24.132200000000001</v>
      </c>
    </row>
    <row r="72" spans="1:22">
      <c r="A72" s="14" t="s">
        <v>57</v>
      </c>
      <c r="B72" s="6">
        <v>0.06</v>
      </c>
      <c r="C72" s="6">
        <v>4.1399999999999997</v>
      </c>
      <c r="D72" s="6">
        <v>0.23</v>
      </c>
      <c r="E72" s="6">
        <v>0.03</v>
      </c>
      <c r="F72" s="6">
        <v>0.06</v>
      </c>
      <c r="G72" s="6">
        <v>1.4</v>
      </c>
      <c r="H72" s="6">
        <v>64.25</v>
      </c>
      <c r="I72" s="6">
        <v>19.72</v>
      </c>
      <c r="J72" s="6">
        <v>0.45</v>
      </c>
      <c r="K72" s="6">
        <v>1.2</v>
      </c>
      <c r="L72" s="6">
        <v>8</v>
      </c>
      <c r="M72" s="6">
        <v>0.05</v>
      </c>
      <c r="N72" s="6">
        <v>0.25</v>
      </c>
      <c r="O72" s="6">
        <v>0.15</v>
      </c>
      <c r="P72" s="6">
        <v>0.01</v>
      </c>
      <c r="Q72" s="2">
        <f t="shared" si="25"/>
        <v>6.4799999999999995</v>
      </c>
      <c r="R72" s="2">
        <f t="shared" si="26"/>
        <v>72.540000000000006</v>
      </c>
      <c r="S72" s="2">
        <f t="shared" si="27"/>
        <v>20.98</v>
      </c>
      <c r="T72" s="2">
        <f>AVERAGE(Q70:Q72)</f>
        <v>6.4926666666666657</v>
      </c>
      <c r="U72" s="2">
        <f t="shared" ref="U72:V72" si="34">AVERAGE(R70:R72)</f>
        <v>72.115133333333333</v>
      </c>
      <c r="V72" s="2">
        <f t="shared" si="34"/>
        <v>21.392300000000002</v>
      </c>
    </row>
    <row r="73" spans="1:22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15B80-00D8-47BD-B072-FE5BEF8021FF}">
  <dimension ref="A1:J12"/>
  <sheetViews>
    <sheetView tabSelected="1" workbookViewId="0">
      <selection activeCell="D15" sqref="D15"/>
    </sheetView>
  </sheetViews>
  <sheetFormatPr defaultRowHeight="14.5"/>
  <sheetData>
    <row r="1" spans="1:10">
      <c r="A1" s="23" t="s">
        <v>61</v>
      </c>
      <c r="B1" s="23"/>
      <c r="C1" s="23">
        <v>2021</v>
      </c>
      <c r="D1" s="23"/>
      <c r="E1" s="23">
        <v>2022</v>
      </c>
      <c r="F1" s="23"/>
      <c r="G1" s="23"/>
      <c r="H1" s="23">
        <v>2023</v>
      </c>
      <c r="I1" s="23"/>
      <c r="J1" s="23"/>
    </row>
    <row r="2" spans="1:10">
      <c r="A2" s="23"/>
      <c r="B2" s="23" t="s">
        <v>58</v>
      </c>
      <c r="C2" s="23" t="s">
        <v>59</v>
      </c>
      <c r="D2" s="23" t="s">
        <v>60</v>
      </c>
      <c r="E2" s="23" t="s">
        <v>58</v>
      </c>
      <c r="F2" s="23" t="s">
        <v>59</v>
      </c>
      <c r="G2" s="23" t="s">
        <v>60</v>
      </c>
      <c r="H2" s="23" t="s">
        <v>58</v>
      </c>
      <c r="I2" s="23" t="s">
        <v>59</v>
      </c>
      <c r="J2" s="23" t="s">
        <v>60</v>
      </c>
    </row>
    <row r="3" spans="1:10">
      <c r="A3" s="23" t="s">
        <v>63</v>
      </c>
      <c r="B3" s="24">
        <v>11.562766666666667</v>
      </c>
      <c r="C3" s="24">
        <v>50.636833333333335</v>
      </c>
      <c r="D3" s="24">
        <v>37.800400000000003</v>
      </c>
      <c r="E3" s="24">
        <v>11.666666666666666</v>
      </c>
      <c r="F3" s="24">
        <v>51.056666666666672</v>
      </c>
      <c r="G3" s="24">
        <v>37.270000000000003</v>
      </c>
      <c r="H3" s="24">
        <v>9.2803666666666675</v>
      </c>
      <c r="I3" s="24">
        <v>72.572133333333326</v>
      </c>
      <c r="J3" s="24">
        <v>18.14746666666667</v>
      </c>
    </row>
    <row r="4" spans="1:10">
      <c r="A4" s="25" t="s">
        <v>64</v>
      </c>
      <c r="B4" s="24">
        <v>10.778733333333333</v>
      </c>
      <c r="C4" s="24">
        <v>55.0533</v>
      </c>
      <c r="D4" s="24">
        <v>34.167899999999996</v>
      </c>
      <c r="E4" s="24">
        <v>10.780000000000001</v>
      </c>
      <c r="F4" s="24">
        <v>57.883333333333333</v>
      </c>
      <c r="G4" s="24">
        <v>31.34</v>
      </c>
      <c r="H4" s="24">
        <v>6.9892000000000003</v>
      </c>
      <c r="I4" s="24">
        <v>75.707566666666665</v>
      </c>
      <c r="J4" s="24">
        <v>17.3032</v>
      </c>
    </row>
    <row r="5" spans="1:10">
      <c r="A5" s="23" t="s">
        <v>66</v>
      </c>
      <c r="B5" s="24">
        <v>11.399900000000001</v>
      </c>
      <c r="C5" s="24">
        <v>48.710599999999999</v>
      </c>
      <c r="D5" s="24">
        <v>39.889566666666667</v>
      </c>
      <c r="E5" s="24">
        <v>12.263333333333334</v>
      </c>
      <c r="F5" s="24">
        <v>55.319999999999993</v>
      </c>
      <c r="G5" s="24">
        <v>32.410000000000004</v>
      </c>
      <c r="H5" s="24">
        <v>8.1566666666666681</v>
      </c>
      <c r="I5" s="24">
        <v>71.892033333333316</v>
      </c>
      <c r="J5" s="24">
        <v>19.951333333333334</v>
      </c>
    </row>
    <row r="6" spans="1:10">
      <c r="A6" s="25" t="s">
        <v>65</v>
      </c>
      <c r="B6" s="24">
        <v>10.789266666666668</v>
      </c>
      <c r="C6" s="24">
        <v>56.560433333333329</v>
      </c>
      <c r="D6" s="24">
        <v>32.65026666666666</v>
      </c>
      <c r="E6" s="24">
        <v>9.2366666666666664</v>
      </c>
      <c r="F6" s="24">
        <v>64.166666666666671</v>
      </c>
      <c r="G6" s="24">
        <v>26.593333333333334</v>
      </c>
      <c r="H6" s="24">
        <v>7.8629999999999995</v>
      </c>
      <c r="I6" s="24">
        <v>75.59223333333334</v>
      </c>
      <c r="J6" s="24">
        <v>16.544833333333333</v>
      </c>
    </row>
    <row r="7" spans="1:10">
      <c r="A7" s="23"/>
      <c r="B7" s="23"/>
      <c r="C7" s="23">
        <v>2021</v>
      </c>
      <c r="D7" s="23"/>
      <c r="E7" s="23">
        <v>2022</v>
      </c>
      <c r="F7" s="23"/>
      <c r="G7" s="23"/>
      <c r="H7" s="23">
        <v>2023</v>
      </c>
      <c r="I7" s="23"/>
      <c r="J7" s="23"/>
    </row>
    <row r="8" spans="1:10">
      <c r="A8" s="23" t="s">
        <v>62</v>
      </c>
      <c r="B8" s="23" t="s">
        <v>58</v>
      </c>
      <c r="C8" s="23" t="s">
        <v>59</v>
      </c>
      <c r="D8" s="23" t="s">
        <v>60</v>
      </c>
      <c r="E8" s="23" t="s">
        <v>58</v>
      </c>
      <c r="F8" s="23" t="s">
        <v>59</v>
      </c>
      <c r="G8" s="23" t="s">
        <v>60</v>
      </c>
      <c r="H8" s="23" t="s">
        <v>58</v>
      </c>
      <c r="I8" s="23" t="s">
        <v>59</v>
      </c>
      <c r="J8" s="23" t="s">
        <v>60</v>
      </c>
    </row>
    <row r="9" spans="1:10">
      <c r="A9" s="23" t="s">
        <v>63</v>
      </c>
      <c r="B9" s="24">
        <v>8.0935666666666677</v>
      </c>
      <c r="C9" s="24">
        <v>71.703300000000013</v>
      </c>
      <c r="D9" s="24">
        <v>20.256466666666668</v>
      </c>
      <c r="E9" s="24">
        <v>8.5400000000000009</v>
      </c>
      <c r="F9" s="24">
        <v>62.433333333333337</v>
      </c>
      <c r="G9" s="24">
        <v>29.033333333333335</v>
      </c>
      <c r="H9" s="24">
        <v>7.1317666666666666</v>
      </c>
      <c r="I9" s="24">
        <v>68.620833333333323</v>
      </c>
      <c r="J9" s="24">
        <v>24.247366666666668</v>
      </c>
    </row>
    <row r="10" spans="1:10">
      <c r="A10" s="25" t="s">
        <v>64</v>
      </c>
      <c r="B10" s="24">
        <v>8.1166666666666654</v>
      </c>
      <c r="C10" s="24">
        <v>68.736666666666665</v>
      </c>
      <c r="D10" s="24">
        <v>23.169999999999998</v>
      </c>
      <c r="E10" s="24">
        <v>11.69</v>
      </c>
      <c r="F10" s="24">
        <v>52.206666666666671</v>
      </c>
      <c r="G10" s="24">
        <v>36.1</v>
      </c>
      <c r="H10" s="24">
        <v>6.5473666666666661</v>
      </c>
      <c r="I10" s="24">
        <v>70.948100000000011</v>
      </c>
      <c r="J10" s="24">
        <v>22.502866666666666</v>
      </c>
    </row>
    <row r="11" spans="1:10">
      <c r="A11" s="23" t="s">
        <v>66</v>
      </c>
      <c r="B11" s="24">
        <v>7.6364333333333336</v>
      </c>
      <c r="C11" s="24">
        <v>70.887166666666658</v>
      </c>
      <c r="D11" s="24">
        <v>21.506399999999999</v>
      </c>
      <c r="E11" s="24">
        <v>8.8466666666666676</v>
      </c>
      <c r="F11" s="24">
        <v>65.61</v>
      </c>
      <c r="G11" s="24">
        <v>25.549999999999997</v>
      </c>
      <c r="H11" s="24">
        <v>7.3167333333333326</v>
      </c>
      <c r="I11" s="24">
        <v>73.407066666666665</v>
      </c>
      <c r="J11" s="24">
        <v>19.276233333333334</v>
      </c>
    </row>
    <row r="12" spans="1:10">
      <c r="A12" s="25" t="s">
        <v>65</v>
      </c>
      <c r="B12" s="24">
        <v>8.6033333333333335</v>
      </c>
      <c r="C12" s="24">
        <v>67.193333333333328</v>
      </c>
      <c r="D12" s="24">
        <v>24.22</v>
      </c>
      <c r="E12" s="24">
        <v>9.7566666666666677</v>
      </c>
      <c r="F12" s="24">
        <v>60.193333333333328</v>
      </c>
      <c r="G12" s="24">
        <v>30.083333333333332</v>
      </c>
      <c r="H12" s="24">
        <v>6.4926666666666657</v>
      </c>
      <c r="I12" s="24">
        <v>72.115133333333333</v>
      </c>
      <c r="J12" s="24">
        <v>21.3923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Bristol</vt:lpstr>
      <vt:lpstr>Helios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Çağla SÖNMEZ</dc:creator>
  <cp:lastModifiedBy>Çağla SÖNMEZ</cp:lastModifiedBy>
  <dcterms:created xsi:type="dcterms:W3CDTF">2023-11-17T18:56:57Z</dcterms:created>
  <dcterms:modified xsi:type="dcterms:W3CDTF">2024-01-03T07:38:12Z</dcterms:modified>
</cp:coreProperties>
</file>